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ormicidae metrics" sheetId="1" r:id="rId4"/>
  </sheets>
  <definedNames/>
  <calcPr/>
  <extLst>
    <ext uri="GoogleSheetsCustomDataVersion2">
      <go:sheetsCustomData xmlns:go="http://customooxmlschemas.google.com/" r:id="rId5" roundtripDataChecksum="4DK8933UZ+aHmS25bjIL5VaWE4bIExeqTAAbLsOPsGI="/>
    </ext>
  </extLst>
</workbook>
</file>

<file path=xl/sharedStrings.xml><?xml version="1.0" encoding="utf-8"?>
<sst xmlns="http://schemas.openxmlformats.org/spreadsheetml/2006/main" count="1006" uniqueCount="428">
  <si>
    <t>Species</t>
  </si>
  <si>
    <t>Assembly name</t>
  </si>
  <si>
    <t>GenBank</t>
  </si>
  <si>
    <t>Size (Mb)</t>
  </si>
  <si>
    <t>Contig no.</t>
  </si>
  <si>
    <t>LN_contig</t>
  </si>
  <si>
    <t>Contig N50 (bp)</t>
  </si>
  <si>
    <t>LN_contig_N50</t>
  </si>
  <si>
    <t>Scaffold no.</t>
  </si>
  <si>
    <t>LN_scaffold</t>
  </si>
  <si>
    <t>Scaffold N50 (bp)</t>
  </si>
  <si>
    <t>LN_scaffold_N50</t>
  </si>
  <si>
    <t>BUSCO (%)</t>
  </si>
  <si>
    <t>BUSCO source</t>
  </si>
  <si>
    <t>CEGMA (%)</t>
  </si>
  <si>
    <t>Coverage (x)</t>
  </si>
  <si>
    <t>MtDNA (bp)</t>
  </si>
  <si>
    <t>Blochmannia (bp)</t>
  </si>
  <si>
    <t>Category</t>
  </si>
  <si>
    <t>Sequencing</t>
  </si>
  <si>
    <t>Assembler(s)</t>
  </si>
  <si>
    <t>BioProject</t>
  </si>
  <si>
    <t>Reference</t>
  </si>
  <si>
    <t>Acromyrmex charruanus</t>
  </si>
  <si>
    <t>ASM1760754v1</t>
  </si>
  <si>
    <t>GCA_017607545.1</t>
  </si>
  <si>
    <t>Hymenoptera</t>
  </si>
  <si>
    <t>-</t>
  </si>
  <si>
    <t>NA</t>
  </si>
  <si>
    <t>other-short</t>
  </si>
  <si>
    <t>Complete Genomics</t>
  </si>
  <si>
    <t>SOAPdenovo</t>
  </si>
  <si>
    <t>PRJNA605929</t>
  </si>
  <si>
    <t>Schrader et al. 2021</t>
  </si>
  <si>
    <t>Acromyrmex echinatior</t>
  </si>
  <si>
    <t>Aech_3.9</t>
  </si>
  <si>
    <t>GCA_000204515.1</t>
  </si>
  <si>
    <t>Illumina HiSeq 2000</t>
  </si>
  <si>
    <t>PRJNA62733</t>
  </si>
  <si>
    <t>Nygaard et al. 2011</t>
  </si>
  <si>
    <t>ASM2471352v1</t>
  </si>
  <si>
    <t>GCA_024713525.1</t>
  </si>
  <si>
    <t>other-long</t>
  </si>
  <si>
    <t>PacBio Sequel</t>
  </si>
  <si>
    <t>Canu</t>
  </si>
  <si>
    <t>PRJNA767561</t>
  </si>
  <si>
    <t>Qiu et al. 2022</t>
  </si>
  <si>
    <t>Acromyrmex heyeri</t>
  </si>
  <si>
    <t>ASM1760756v1</t>
  </si>
  <si>
    <t>GCA_017607565.1</t>
  </si>
  <si>
    <t>Acromyrmex insinuator</t>
  </si>
  <si>
    <t>ASM1760745v1</t>
  </si>
  <si>
    <t>GCA_017607455.1</t>
  </si>
  <si>
    <t>Anoplolepis gracilipes</t>
  </si>
  <si>
    <t>UNIL_AgrR_1.0</t>
  </si>
  <si>
    <t>GCA_028658765.1</t>
  </si>
  <si>
    <t>Oxford Nanopore MinION; Illumina NovaSeq</t>
  </si>
  <si>
    <t>Flye</t>
  </si>
  <si>
    <t>PRJNA873057</t>
  </si>
  <si>
    <r>
      <rPr>
        <rFont val="Arial"/>
        <color theme="1"/>
        <sz val="10.0"/>
      </rPr>
      <t xml:space="preserve">Darras et al. </t>
    </r>
    <r>
      <rPr>
        <rFont val="Arial"/>
        <i/>
        <color theme="1"/>
        <sz val="10.0"/>
      </rPr>
      <t>unpublished</t>
    </r>
  </si>
  <si>
    <t>UNIL_AgrW_1.0</t>
  </si>
  <si>
    <t>GCA_028668095.1</t>
  </si>
  <si>
    <t>PRJNA873059</t>
  </si>
  <si>
    <r>
      <rPr>
        <rFont val="Arial"/>
        <color theme="1"/>
        <sz val="10.0"/>
      </rPr>
      <t xml:space="preserve">Darras et al. </t>
    </r>
    <r>
      <rPr>
        <rFont val="Arial"/>
        <i/>
        <color theme="1"/>
        <sz val="10.0"/>
      </rPr>
      <t>unpublished</t>
    </r>
  </si>
  <si>
    <t>Aphaenogaster ashmeadi</t>
  </si>
  <si>
    <t>AZXXQ</t>
  </si>
  <si>
    <t>GCA_003063805.1</t>
  </si>
  <si>
    <t>Illumina Hi-Seq 2500</t>
  </si>
  <si>
    <t>ALLPATHS-LG</t>
  </si>
  <si>
    <t>PRJNA385595</t>
  </si>
  <si>
    <t>Lau et al. 2019</t>
  </si>
  <si>
    <t>Aphaenogaster floridana</t>
  </si>
  <si>
    <t>AZXXR</t>
  </si>
  <si>
    <t>GCA_003063835.1</t>
  </si>
  <si>
    <t>Aphaenogaster fulva</t>
  </si>
  <si>
    <t>AZXXP</t>
  </si>
  <si>
    <t>GCA_003063765.1</t>
  </si>
  <si>
    <t>Aphaenogaster miamiana</t>
  </si>
  <si>
    <t>AZXXO</t>
  </si>
  <si>
    <t>GCA_003063725.1</t>
  </si>
  <si>
    <t>Aphaenogaster picea</t>
  </si>
  <si>
    <t>AZXXN</t>
  </si>
  <si>
    <t>GCA_003063865.1</t>
  </si>
  <si>
    <t>Aphaenogaster rudis</t>
  </si>
  <si>
    <t>AJDMW</t>
  </si>
  <si>
    <t>GCA_003063815.1</t>
  </si>
  <si>
    <t>AZXXM</t>
  </si>
  <si>
    <t>GCA_003063745.1</t>
  </si>
  <si>
    <t>Atta cephalotes</t>
  </si>
  <si>
    <t>Attacep1.0</t>
  </si>
  <si>
    <t>GCA_000143395.3</t>
  </si>
  <si>
    <t>454 Titanium</t>
  </si>
  <si>
    <t>454 GS De novo</t>
  </si>
  <si>
    <t>PRJNA48091</t>
  </si>
  <si>
    <t>Suen et al. 2011</t>
  </si>
  <si>
    <t>Atta colombica</t>
  </si>
  <si>
    <t>Acol1.0</t>
  </si>
  <si>
    <t>GCA_001594045.1</t>
  </si>
  <si>
    <t>Illumina HiSeq</t>
  </si>
  <si>
    <t>PRJNA292624</t>
  </si>
  <si>
    <t>Nygaard et al. 2016</t>
  </si>
  <si>
    <t>Atta texana</t>
  </si>
  <si>
    <t>UT_Atex_0.2</t>
  </si>
  <si>
    <t>GCA_004480015.1</t>
  </si>
  <si>
    <t>ABySS</t>
  </si>
  <si>
    <t>PRJNA450218</t>
  </si>
  <si>
    <t>Smith et al. 2019</t>
  </si>
  <si>
    <r>
      <rPr>
        <rFont val="Arial"/>
        <i/>
        <color theme="1"/>
        <sz val="10.0"/>
      </rPr>
      <t xml:space="preserve">Camponotus floridanus </t>
    </r>
    <r>
      <rPr>
        <rFont val="Arial"/>
        <i val="0"/>
        <color theme="1"/>
        <sz val="10.0"/>
      </rPr>
      <t>(1.0)</t>
    </r>
  </si>
  <si>
    <t>CamFlo_1.0</t>
  </si>
  <si>
    <t>GCA_000147175.1</t>
  </si>
  <si>
    <t>Cflo-2010</t>
  </si>
  <si>
    <t>Illumina</t>
  </si>
  <si>
    <t>PRJNA50201</t>
  </si>
  <si>
    <t>Bonasio et al. 2010</t>
  </si>
  <si>
    <r>
      <rPr>
        <rFont val="Arial"/>
        <i/>
        <color theme="1"/>
        <sz val="10.0"/>
      </rPr>
      <t xml:space="preserve">Camponotus floridanus </t>
    </r>
    <r>
      <rPr>
        <rFont val="Arial"/>
        <i val="0"/>
        <color theme="1"/>
        <sz val="10.0"/>
      </rPr>
      <t>(7.5)</t>
    </r>
  </si>
  <si>
    <t>Cflo_v7.5</t>
  </si>
  <si>
    <t>GCA_003227725.1</t>
  </si>
  <si>
    <t>Cflo-2016</t>
  </si>
  <si>
    <t>PacBio</t>
  </si>
  <si>
    <t>PRJNA445978</t>
  </si>
  <si>
    <t>Shields et al. 2018</t>
  </si>
  <si>
    <r>
      <rPr>
        <rFont val="Arial"/>
        <i/>
        <color theme="1"/>
        <sz val="10.0"/>
      </rPr>
      <t xml:space="preserve">Camponotus pennsylvanicus </t>
    </r>
    <r>
      <rPr>
        <rFont val="Arial"/>
        <i val="0"/>
        <color theme="1"/>
        <sz val="10.0"/>
      </rPr>
      <t>(1.0, hap1)</t>
    </r>
  </si>
  <si>
    <t>C.penn_1.0_hap1</t>
  </si>
  <si>
    <t>GCA_023638675.1</t>
  </si>
  <si>
    <t>Cpenn</t>
  </si>
  <si>
    <t>Oxford Nanopore MinION</t>
  </si>
  <si>
    <t>PRJNA820489</t>
  </si>
  <si>
    <t>Faulk 2023</t>
  </si>
  <si>
    <r>
      <rPr>
        <rFont val="Arial"/>
        <i/>
        <color theme="1"/>
        <sz val="10.0"/>
      </rPr>
      <t xml:space="preserve">Camponotus pennsylvanicus </t>
    </r>
    <r>
      <rPr>
        <rFont val="Arial"/>
        <i val="0"/>
        <color theme="1"/>
        <sz val="10.0"/>
      </rPr>
      <t>(1.0, hap2)</t>
    </r>
  </si>
  <si>
    <t>C.penn_1.0_hap2</t>
  </si>
  <si>
    <t>GCA_023638705.1</t>
  </si>
  <si>
    <t>Camponotus vicinus</t>
  </si>
  <si>
    <t>iyCamVici1.0</t>
  </si>
  <si>
    <t>GCA_025532165.1</t>
  </si>
  <si>
    <t>Arthropoda</t>
  </si>
  <si>
    <t>Cvic</t>
  </si>
  <si>
    <t>PacBio Sequel II; Illumina NovaSeq; Dovetail OmniC</t>
  </si>
  <si>
    <t>HiFiasm; SALSA; Rapid curation</t>
  </si>
  <si>
    <t>PRJNA808334</t>
  </si>
  <si>
    <t>This study</t>
  </si>
  <si>
    <t>Cardiocondyla obscurior</t>
  </si>
  <si>
    <t>Cobs2.1</t>
  </si>
  <si>
    <t>GCA_019399895.1</t>
  </si>
  <si>
    <t>Oxford Nanopore MinION; Illumina; 454</t>
  </si>
  <si>
    <t>PRJNA680013</t>
  </si>
  <si>
    <t>Errbii et al. 2021</t>
  </si>
  <si>
    <r>
      <rPr>
        <rFont val="Arial"/>
        <i/>
        <color theme="1"/>
        <sz val="10.0"/>
      </rPr>
      <t xml:space="preserve">Cataglyphis hispanica </t>
    </r>
    <r>
      <rPr>
        <rFont val="Arial"/>
        <i val="0"/>
        <color theme="1"/>
        <sz val="10.0"/>
      </rPr>
      <t>(Chis1)</t>
    </r>
  </si>
  <si>
    <t>ULB_Chis1_1.0</t>
  </si>
  <si>
    <t>GCA_021464435.1</t>
  </si>
  <si>
    <t>Illumina HiSeq; Oxford Nanopore MinION</t>
  </si>
  <si>
    <t>Flye; instaGRAAL; BCFtools</t>
  </si>
  <si>
    <t>PRJNA792953</t>
  </si>
  <si>
    <r>
      <rPr>
        <rFont val="Arial"/>
        <color theme="1"/>
        <sz val="10.0"/>
      </rPr>
      <t xml:space="preserve">Darras et al. </t>
    </r>
    <r>
      <rPr>
        <rFont val="Arial"/>
        <color theme="1"/>
        <sz val="10.0"/>
      </rPr>
      <t>2022</t>
    </r>
  </si>
  <si>
    <r>
      <rPr>
        <rFont val="Arial"/>
        <i/>
        <color theme="1"/>
        <sz val="10.0"/>
      </rPr>
      <t xml:space="preserve">Cataglyphis hispanica </t>
    </r>
    <r>
      <rPr>
        <rFont val="Arial"/>
        <i val="0"/>
        <color theme="1"/>
        <sz val="10.0"/>
      </rPr>
      <t>(Chis2)</t>
    </r>
  </si>
  <si>
    <t>ULB_Chis2_1.0</t>
  </si>
  <si>
    <t>GCA_021464445.1</t>
  </si>
  <si>
    <t>PRJNA792957</t>
  </si>
  <si>
    <r>
      <rPr>
        <rFont val="Arial"/>
        <color theme="1"/>
        <sz val="10.0"/>
      </rPr>
      <t xml:space="preserve">Darras et al. </t>
    </r>
    <r>
      <rPr>
        <rFont val="Arial"/>
        <color theme="1"/>
        <sz val="10.0"/>
      </rPr>
      <t>2022</t>
    </r>
  </si>
  <si>
    <r>
      <rPr>
        <rFont val="Arial"/>
        <i/>
        <color theme="1"/>
        <sz val="10.0"/>
      </rPr>
      <t xml:space="preserve">Cataglyphis hispanica </t>
    </r>
    <r>
      <rPr>
        <rFont val="Arial"/>
        <i val="0"/>
        <color theme="1"/>
        <sz val="10.0"/>
      </rPr>
      <t>(his1)</t>
    </r>
  </si>
  <si>
    <t>ASM419527v1</t>
  </si>
  <si>
    <t>GCA_004195275.1</t>
  </si>
  <si>
    <t>SPAdes</t>
  </si>
  <si>
    <t>PRJNA521233</t>
  </si>
  <si>
    <t>Darras et al. 2019</t>
  </si>
  <si>
    <r>
      <rPr>
        <rFont val="Arial"/>
        <i/>
        <color theme="1"/>
        <sz val="10.0"/>
      </rPr>
      <t>Cataglyphis niger</t>
    </r>
    <r>
      <rPr>
        <rFont val="Arial"/>
        <color theme="1"/>
        <sz val="10.0"/>
      </rPr>
      <t xml:space="preserve"> (male)</t>
    </r>
  </si>
  <si>
    <t>Cnig_gn1</t>
  </si>
  <si>
    <t>GCA_004329405.1</t>
  </si>
  <si>
    <t>PRJNA494690</t>
  </si>
  <si>
    <t>Yahav and Privman 2019</t>
  </si>
  <si>
    <t>Crematogaster levior</t>
  </si>
  <si>
    <t>Clev_1.0</t>
  </si>
  <si>
    <t>GCA_901521435.1</t>
  </si>
  <si>
    <t>Illumina HiSeq; PacBio; Oxford Nanopore MinION</t>
  </si>
  <si>
    <t>SPAdes; Ra</t>
  </si>
  <si>
    <t>PRJEB32544</t>
  </si>
  <si>
    <t>Hartke et al. 2019</t>
  </si>
  <si>
    <t>Cyphomyrmex costatus</t>
  </si>
  <si>
    <t>Ccosl1.0</t>
  </si>
  <si>
    <t>GCA_001594065.1</t>
  </si>
  <si>
    <t>PRJNA292630</t>
  </si>
  <si>
    <t>Dinoponera quadriceps</t>
  </si>
  <si>
    <t>ASM131382v1</t>
  </si>
  <si>
    <t>GCA_001313825.1</t>
  </si>
  <si>
    <t>PRJNA253275</t>
  </si>
  <si>
    <t>Patalano et al. 2015</t>
  </si>
  <si>
    <t>Eciton burchellii</t>
  </si>
  <si>
    <t>Ebur_v1.0</t>
  </si>
  <si>
    <t>GCA_020341155.1</t>
  </si>
  <si>
    <t>Illumina HiSeq; Illumina MiSeq</t>
  </si>
  <si>
    <t>All-paths LG</t>
  </si>
  <si>
    <t>PRJNA632625</t>
  </si>
  <si>
    <t>McKenzie at al. 2021</t>
  </si>
  <si>
    <r>
      <rPr>
        <rFont val="Arial"/>
        <i/>
        <color theme="1"/>
        <sz val="10.0"/>
      </rPr>
      <t xml:space="preserve">Formica aquilonia </t>
    </r>
    <r>
      <rPr>
        <rFont val="Arial"/>
        <i val="0"/>
        <color theme="1"/>
        <sz val="10.0"/>
      </rPr>
      <t xml:space="preserve">x </t>
    </r>
    <r>
      <rPr>
        <rFont val="Arial"/>
        <i/>
        <color theme="1"/>
        <sz val="10.0"/>
      </rPr>
      <t>Formica polyctena</t>
    </r>
  </si>
  <si>
    <t>Faqxpol</t>
  </si>
  <si>
    <t>GCA_907163055.1</t>
  </si>
  <si>
    <t>PacBio; Illumina Novaseq</t>
  </si>
  <si>
    <t>wtdbg2-10k</t>
  </si>
  <si>
    <t>PRJEB41943</t>
  </si>
  <si>
    <t>Nouhaud et al. 2022</t>
  </si>
  <si>
    <t>Formica exsecta</t>
  </si>
  <si>
    <t>ASM365146v1</t>
  </si>
  <si>
    <t>GCA_003651465.1</t>
  </si>
  <si>
    <t>PRJNA393850</t>
  </si>
  <si>
    <t>Dhaygude et al. 2019</t>
  </si>
  <si>
    <t>Formica selysi</t>
  </si>
  <si>
    <t>ASM985913v1</t>
  </si>
  <si>
    <t>GCA_009859135.1</t>
  </si>
  <si>
    <t>PRJNA557079</t>
  </si>
  <si>
    <t>Brelsford et al. 2019</t>
  </si>
  <si>
    <r>
      <rPr>
        <rFont val="Arial"/>
        <i/>
        <color theme="1"/>
        <sz val="10.0"/>
      </rPr>
      <t>Harpegnathos saltator</t>
    </r>
    <r>
      <rPr>
        <rFont val="Arial"/>
        <color theme="1"/>
        <sz val="10.0"/>
      </rPr>
      <t xml:space="preserve"> (8.6)</t>
    </r>
  </si>
  <si>
    <t>Hsal_v8.6</t>
  </si>
  <si>
    <t>GCA_003227715.2</t>
  </si>
  <si>
    <r>
      <rPr>
        <rFont val="Arial"/>
        <i/>
        <color theme="1"/>
        <sz val="10.0"/>
      </rPr>
      <t>Harpegnathos saltator</t>
    </r>
    <r>
      <rPr>
        <rFont val="Arial"/>
        <color theme="1"/>
        <sz val="10.0"/>
      </rPr>
      <t xml:space="preserve"> (1.0)</t>
    </r>
  </si>
  <si>
    <t>HarSal_1.0</t>
  </si>
  <si>
    <t>GCA_000147195.1</t>
  </si>
  <si>
    <t>PRJNA50203</t>
  </si>
  <si>
    <t>Lasius niger</t>
  </si>
  <si>
    <t>ASM104565v1</t>
  </si>
  <si>
    <t>GCA_001045655.1</t>
  </si>
  <si>
    <t>PRJNA269328</t>
  </si>
  <si>
    <t>Konorov et al. 2017</t>
  </si>
  <si>
    <t>Linepithema humile</t>
  </si>
  <si>
    <t>Lhum_UMD_V04</t>
  </si>
  <si>
    <t>GCA_000217595.1</t>
  </si>
  <si>
    <t>454; Illumina</t>
  </si>
  <si>
    <t>CABOG</t>
  </si>
  <si>
    <t>PRJNA45799</t>
  </si>
  <si>
    <t>Smith C.D. et al. 2011</t>
  </si>
  <si>
    <t>Monomorium pharaonis</t>
  </si>
  <si>
    <t>ASM1337386v2</t>
  </si>
  <si>
    <t>GCA_013373865.2</t>
  </si>
  <si>
    <t>PRJNA634441</t>
  </si>
  <si>
    <t>Gao et al. 2020</t>
  </si>
  <si>
    <r>
      <rPr>
        <rFont val="Arial"/>
        <i/>
        <color theme="1"/>
        <sz val="10.0"/>
      </rPr>
      <t>Monomorium pharaonis</t>
    </r>
    <r>
      <rPr>
        <rFont val="Arial"/>
        <i val="0"/>
        <color theme="1"/>
        <sz val="10.0"/>
      </rPr>
      <t xml:space="preserve"> (2.0)</t>
    </r>
  </si>
  <si>
    <t>M.pharaonis_V2.0</t>
  </si>
  <si>
    <t>GCA_000980195.3</t>
  </si>
  <si>
    <t>Celera Assembler</t>
  </si>
  <si>
    <t>PRJDB3164</t>
  </si>
  <si>
    <t>Mikheyev and Linksvayer 2015</t>
  </si>
  <si>
    <t>ASM326058v2</t>
  </si>
  <si>
    <t>GCA_003260585.2</t>
  </si>
  <si>
    <t>Illumina HiSeq; 10x; Hi-C</t>
  </si>
  <si>
    <t>PRJNA474713</t>
  </si>
  <si>
    <r>
      <rPr>
        <rFont val="Arial"/>
        <color theme="1"/>
        <sz val="10.0"/>
      </rPr>
      <t xml:space="preserve">Warner et al. </t>
    </r>
    <r>
      <rPr>
        <rFont val="Arial"/>
        <i/>
        <color theme="1"/>
        <sz val="10.0"/>
      </rPr>
      <t>unpublished</t>
    </r>
  </si>
  <si>
    <t>Mp_gnA</t>
  </si>
  <si>
    <t>GCA_003575265.1</t>
  </si>
  <si>
    <t>PRJNA475324</t>
  </si>
  <si>
    <t>Privman et al. 2018</t>
  </si>
  <si>
    <t>Nylanderia fulva</t>
  </si>
  <si>
    <t>TAMU_Nfulva_1.1</t>
  </si>
  <si>
    <t>GCA_005281655.2</t>
  </si>
  <si>
    <t>Illumina MiSeq; Illumina TruSeq Synthetic Long-Read; Oxford Nanopore MinION; PacBio Sequel</t>
  </si>
  <si>
    <t>Canu; SSPACE</t>
  </si>
  <si>
    <t>PRJNA517949</t>
  </si>
  <si>
    <r>
      <rPr>
        <rFont val="Arial"/>
        <color theme="1"/>
        <sz val="10.0"/>
      </rPr>
      <t xml:space="preserve">Vargo et al. </t>
    </r>
    <r>
      <rPr>
        <rFont val="Arial"/>
        <i/>
        <color theme="1"/>
        <sz val="10.0"/>
      </rPr>
      <t>unpublished</t>
    </r>
  </si>
  <si>
    <t>USDA_Nfulva_1.0</t>
  </si>
  <si>
    <t>GCA_024268025.1</t>
  </si>
  <si>
    <t>Eukaryota</t>
  </si>
  <si>
    <t>HiRise</t>
  </si>
  <si>
    <t>PRJNA796544</t>
  </si>
  <si>
    <t>Allen et al. 2023</t>
  </si>
  <si>
    <t>Odontomachus brunneus</t>
  </si>
  <si>
    <t>Obru_v1</t>
  </si>
  <si>
    <t>GCA_010583005.1</t>
  </si>
  <si>
    <t>PRJNA432980</t>
  </si>
  <si>
    <r>
      <rPr>
        <rFont val="Arial"/>
        <color theme="1"/>
        <sz val="10.0"/>
      </rPr>
      <t xml:space="preserve">Suarez et al. </t>
    </r>
    <r>
      <rPr>
        <rFont val="Arial"/>
        <i/>
        <color theme="1"/>
        <sz val="10.0"/>
      </rPr>
      <t>unpublished</t>
    </r>
  </si>
  <si>
    <t>Ooceraea biroi</t>
  </si>
  <si>
    <t>Obir_v5.4</t>
  </si>
  <si>
    <t>GCA_003672135.1</t>
  </si>
  <si>
    <t>PacBio; Oxford Nanopore; Illumina NextSeq</t>
  </si>
  <si>
    <t>Canu; Quickmerge; Lachesis</t>
  </si>
  <si>
    <t>PRJNA420369</t>
  </si>
  <si>
    <t>McKenzie and Kronauer 2018</t>
  </si>
  <si>
    <t>CerBir1.0</t>
  </si>
  <si>
    <t>GCA_000611835.1</t>
  </si>
  <si>
    <t>Illumina HiSeq; 454</t>
  </si>
  <si>
    <t>PRJNA230364</t>
  </si>
  <si>
    <t>Oxley et al. 2014</t>
  </si>
  <si>
    <t>Pogonomyrmex barbatus</t>
  </si>
  <si>
    <t>Pbar_UMD_V03</t>
  </si>
  <si>
    <t>GCA_000187915.1</t>
  </si>
  <si>
    <t>11,554 (71%)</t>
  </si>
  <si>
    <t>PRJNA45797</t>
  </si>
  <si>
    <t>Smith C.R. et al. 2011</t>
  </si>
  <si>
    <t>Pogonomyrmex californicus</t>
  </si>
  <si>
    <t>Pcal.v2</t>
  </si>
  <si>
    <t>GCA_024349325.1</t>
  </si>
  <si>
    <t>not reported</t>
  </si>
  <si>
    <t>Oxford Nanopore MinION; 10X Chromium; Illumina</t>
  </si>
  <si>
    <t>Canu; wtdbg2</t>
  </si>
  <si>
    <t>PRJNA682388</t>
  </si>
  <si>
    <t>Errbii et al. bioRxiv</t>
  </si>
  <si>
    <t>WWU_Pcal_1.0</t>
  </si>
  <si>
    <t>GCA_017141365.1</t>
  </si>
  <si>
    <t>10x Genomics</t>
  </si>
  <si>
    <t>Supernova</t>
  </si>
  <si>
    <t>PRJNA622899</t>
  </si>
  <si>
    <t>Bohn et al. 2021</t>
  </si>
  <si>
    <t>Pseudoatta argentina</t>
  </si>
  <si>
    <t>ASM1760752v1</t>
  </si>
  <si>
    <t>GCA_017607525.1</t>
  </si>
  <si>
    <t>Pseudomyrmex concolor</t>
  </si>
  <si>
    <t>ASM1483958v1</t>
  </si>
  <si>
    <t>GCA_014839585.1</t>
  </si>
  <si>
    <t>IDBA</t>
  </si>
  <si>
    <t>PRJNA268384</t>
  </si>
  <si>
    <t>Rubin and Moreau 2016</t>
  </si>
  <si>
    <t>Pseudomyrmex cubaensis</t>
  </si>
  <si>
    <t>ASM1482568v1</t>
  </si>
  <si>
    <t>GCA_014825685.1</t>
  </si>
  <si>
    <t>Pseudomyrmex dendroicus</t>
  </si>
  <si>
    <t>ASM1482564v1</t>
  </si>
  <si>
    <t>GCA_014825645.1</t>
  </si>
  <si>
    <t>Pseudomyrmex elongatus</t>
  </si>
  <si>
    <t>ASM1482560v1</t>
  </si>
  <si>
    <t>GCA_014825605.1</t>
  </si>
  <si>
    <t>Pseudomyrmex flavicornis</t>
  </si>
  <si>
    <t>ASM1482547v1</t>
  </si>
  <si>
    <t>GCA_014825475.1</t>
  </si>
  <si>
    <t>Pseudomyrmex gracilis</t>
  </si>
  <si>
    <t>ASM200609v1</t>
  </si>
  <si>
    <t>GCA_002006095.1</t>
  </si>
  <si>
    <t>AllPaths</t>
  </si>
  <si>
    <t>Pseudomyrmex pallidus</t>
  </si>
  <si>
    <t>ASM1482545v1</t>
  </si>
  <si>
    <t>GCA_014825455.1</t>
  </si>
  <si>
    <r>
      <rPr>
        <rFont val="Arial"/>
        <i/>
        <color theme="1"/>
        <sz val="10.0"/>
      </rPr>
      <t>Pseudomyrmex sp.</t>
    </r>
    <r>
      <rPr>
        <rFont val="Arial"/>
        <i val="0"/>
        <color theme="1"/>
        <sz val="10.0"/>
      </rPr>
      <t xml:space="preserve"> PSW-54</t>
    </r>
  </si>
  <si>
    <t>ASM1482549v1</t>
  </si>
  <si>
    <t>GCA_014825495.1</t>
  </si>
  <si>
    <t>Solenopsis fugax</t>
  </si>
  <si>
    <t>Sf_gnA</t>
  </si>
  <si>
    <t>GCA_003595255.1</t>
  </si>
  <si>
    <t>PRJNA475320</t>
  </si>
  <si>
    <t>Solenopsis invicta</t>
  </si>
  <si>
    <t>UNIL_Sinv_3.0</t>
  </si>
  <si>
    <t>GCA_016802725.1</t>
  </si>
  <si>
    <t>PacBio RSII; Oxford Nanopore MinION</t>
  </si>
  <si>
    <t>Flye; Bionano Solve; Salsa; Allmaps</t>
  </si>
  <si>
    <t>PRJNA691522</t>
  </si>
  <si>
    <t>Helleu et al. 2022</t>
  </si>
  <si>
    <t>Si_gnH</t>
  </si>
  <si>
    <t>GCA_000188075.2</t>
  </si>
  <si>
    <t>454; Illumina HiSeq</t>
  </si>
  <si>
    <t>SOAPdenovo; Newbler</t>
  </si>
  <si>
    <t>PRJNA49629</t>
  </si>
  <si>
    <t>Wurm et al. 2011</t>
  </si>
  <si>
    <t>ASM929996v1</t>
  </si>
  <si>
    <t>GCA_009299965.1</t>
  </si>
  <si>
    <t>PacBio RSII</t>
  </si>
  <si>
    <t>FALCON</t>
  </si>
  <si>
    <t>PRJNA545027</t>
  </si>
  <si>
    <t>Fontana et al. 2019</t>
  </si>
  <si>
    <t>ASM929997v1</t>
  </si>
  <si>
    <t>GCA_009299975.1</t>
  </si>
  <si>
    <t>Solenopsis_invicta_SB1.0</t>
  </si>
  <si>
    <t>GCA_009650705.1</t>
  </si>
  <si>
    <t>PRJNA421367</t>
  </si>
  <si>
    <t>Yan et al. 2020</t>
  </si>
  <si>
    <t>ASM1036769v1</t>
  </si>
  <si>
    <t>GCA_010367695.1</t>
  </si>
  <si>
    <t>QMUL_Sinv_Sequel2</t>
  </si>
  <si>
    <t>GCA_018691235.1</t>
  </si>
  <si>
    <t>Insecta</t>
  </si>
  <si>
    <t>PRJNA609320</t>
  </si>
  <si>
    <t>Priyam et al. 2021 bioRxiv</t>
  </si>
  <si>
    <t>Temnothorax curvispinosus</t>
  </si>
  <si>
    <t>ASM307098v1</t>
  </si>
  <si>
    <t>GCA_003070985.1</t>
  </si>
  <si>
    <t>10x genomics</t>
  </si>
  <si>
    <t>PRJNA449537</t>
  </si>
  <si>
    <r>
      <rPr>
        <rFont val="Arial"/>
        <color theme="1"/>
        <sz val="10.0"/>
      </rPr>
      <t xml:space="preserve">Warner et al. </t>
    </r>
    <r>
      <rPr>
        <rFont val="Arial"/>
        <i/>
        <color theme="1"/>
        <sz val="10.0"/>
      </rPr>
      <t>unpublished</t>
    </r>
  </si>
  <si>
    <t>Temnothorax longispinosus</t>
  </si>
  <si>
    <t>tlon_1.0</t>
  </si>
  <si>
    <t>GCA_004794745.1</t>
  </si>
  <si>
    <t>AllPaths LG</t>
  </si>
  <si>
    <t>PRJNA449506</t>
  </si>
  <si>
    <t>Kaur et al. 2019</t>
  </si>
  <si>
    <t>Tetramorium alpestre</t>
  </si>
  <si>
    <t>UI_Talp.v1.0</t>
  </si>
  <si>
    <t>GCA_021460005.1</t>
  </si>
  <si>
    <t>PRJNA532334</t>
  </si>
  <si>
    <t>Cicconardi et al. 2020</t>
  </si>
  <si>
    <t>Tetramorium bicarinatum</t>
  </si>
  <si>
    <t>Tetramorium_bicarinatum_1.0</t>
  </si>
  <si>
    <t>GCA_928718305.1</t>
  </si>
  <si>
    <t>PRJEB47619</t>
  </si>
  <si>
    <r>
      <rPr>
        <rFont val="Arial"/>
        <color theme="1"/>
        <sz val="10.0"/>
      </rPr>
      <t xml:space="preserve">Bonnafe </t>
    </r>
    <r>
      <rPr>
        <rFont val="Arial"/>
        <i/>
        <color theme="1"/>
        <sz val="10.0"/>
      </rPr>
      <t>unpublished</t>
    </r>
  </si>
  <si>
    <t>Tbic.v1.0</t>
  </si>
  <si>
    <t>GCA_011636605.1</t>
  </si>
  <si>
    <t>PRJNA533535</t>
  </si>
  <si>
    <t>Tetramorium immigrans</t>
  </si>
  <si>
    <t>Timm.v1.0</t>
  </si>
  <si>
    <t>GCA_011636585.1</t>
  </si>
  <si>
    <t>PRJNA533534</t>
  </si>
  <si>
    <t>Tetramorium parvispinum</t>
  </si>
  <si>
    <t>Tpar.v1.0</t>
  </si>
  <si>
    <t>GCA_011638315.1</t>
  </si>
  <si>
    <t>PRJNA533537</t>
  </si>
  <si>
    <t>Tetramorium simillimum</t>
  </si>
  <si>
    <t>Tsim.v1.0</t>
  </si>
  <si>
    <t>GCA_011636635.1</t>
  </si>
  <si>
    <t>PRJNA533536</t>
  </si>
  <si>
    <t>Trachymyrmex cornetzi</t>
  </si>
  <si>
    <t>Tcor1.1</t>
  </si>
  <si>
    <t>GCA_001594075.2</t>
  </si>
  <si>
    <t>PRJNA292627</t>
  </si>
  <si>
    <t>Trachymyrmex septentrionalis</t>
  </si>
  <si>
    <t>Tsep1.0</t>
  </si>
  <si>
    <t>GCA_001594115.1</t>
  </si>
  <si>
    <t>PRJNA292625</t>
  </si>
  <si>
    <t>Trachymyrmex zeteki</t>
  </si>
  <si>
    <t>Tzet1.0</t>
  </si>
  <si>
    <t>GCA_001594055.1</t>
  </si>
  <si>
    <t>PRJNA292628</t>
  </si>
  <si>
    <t>Vollenhovia emeryi</t>
  </si>
  <si>
    <t>V.emery_V1.0</t>
  </si>
  <si>
    <t>GCA_000949405.1</t>
  </si>
  <si>
    <t>Illumina miSeq; Illumina HiSeq 2000; 454FLX+</t>
  </si>
  <si>
    <t>Newbler</t>
  </si>
  <si>
    <t>PRJDB3517</t>
  </si>
  <si>
    <t>Smith CR et al. 2015</t>
  </si>
  <si>
    <t>Wasmannia auropunctata</t>
  </si>
  <si>
    <t>wasmannia.A_1.0</t>
  </si>
  <si>
    <t>GCA_000956235.1</t>
  </si>
  <si>
    <t>Roche 454 GS FLX; Illumina GAII</t>
  </si>
  <si>
    <t>MSR-CA; CABOG</t>
  </si>
  <si>
    <t>PRJDB3443</t>
  </si>
  <si>
    <r>
      <rPr>
        <rFont val="Arial"/>
        <color theme="1"/>
        <sz val="10.0"/>
      </rPr>
      <t xml:space="preserve">Mikheyev and Okamoto </t>
    </r>
    <r>
      <rPr>
        <rFont val="Arial"/>
        <i/>
        <color theme="1"/>
        <sz val="10.0"/>
      </rPr>
      <t>unpublished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5">
    <font>
      <sz val="10.0"/>
      <color rgb="FF000000"/>
      <name val="Arial"/>
      <scheme val="minor"/>
    </font>
    <font>
      <b/>
      <sz val="10.0"/>
      <color theme="1"/>
      <name val="Arial"/>
    </font>
    <font>
      <i/>
      <sz val="10.0"/>
      <color theme="1"/>
      <name val="Arial"/>
    </font>
    <font>
      <sz val="10.0"/>
      <color theme="1"/>
      <name val="Arial"/>
    </font>
    <font>
      <sz val="10.0"/>
      <color rgb="FF000000"/>
      <name val="Arial"/>
    </font>
  </fonts>
  <fills count="2">
    <fill>
      <patternFill patternType="none"/>
    </fill>
    <fill>
      <patternFill patternType="lightGray"/>
    </fill>
  </fills>
  <borders count="2">
    <border/>
    <border>
      <bottom style="thin">
        <color rgb="FFF1F1F1"/>
      </bottom>
    </border>
  </borders>
  <cellStyleXfs count="1">
    <xf borderId="0" fillId="0" fontId="0" numFmtId="0" applyAlignment="1" applyFont="1"/>
  </cellStyleXfs>
  <cellXfs count="15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0" xfId="0" applyAlignment="1" applyFont="1">
      <alignment horizontal="left"/>
    </xf>
    <xf borderId="0" fillId="0" fontId="1" numFmtId="4" xfId="0" applyAlignment="1" applyFont="1" applyNumberFormat="1">
      <alignment horizontal="left"/>
    </xf>
    <xf borderId="0" fillId="0" fontId="1" numFmtId="2" xfId="0" applyAlignment="1" applyFont="1" applyNumberFormat="1">
      <alignment horizontal="left"/>
    </xf>
    <xf borderId="0" fillId="0" fontId="2" numFmtId="0" xfId="0" applyFont="1"/>
    <xf borderId="0" fillId="0" fontId="3" numFmtId="0" xfId="0" applyAlignment="1" applyFont="1">
      <alignment horizontal="left"/>
    </xf>
    <xf borderId="0" fillId="0" fontId="3" numFmtId="3" xfId="0" applyAlignment="1" applyFont="1" applyNumberFormat="1">
      <alignment horizontal="left"/>
    </xf>
    <xf borderId="0" fillId="0" fontId="3" numFmtId="4" xfId="0" applyAlignment="1" applyFont="1" applyNumberFormat="1">
      <alignment horizontal="left"/>
    </xf>
    <xf borderId="0" fillId="0" fontId="3" numFmtId="2" xfId="0" applyAlignment="1" applyFont="1" applyNumberFormat="1">
      <alignment horizontal="left"/>
    </xf>
    <xf borderId="0" fillId="0" fontId="3" numFmtId="0" xfId="0" applyFont="1"/>
    <xf borderId="0" fillId="0" fontId="3" numFmtId="164" xfId="0" applyAlignment="1" applyFont="1" applyNumberFormat="1">
      <alignment horizontal="left"/>
    </xf>
    <xf borderId="0" fillId="0" fontId="4" numFmtId="0" xfId="0" applyAlignment="1" applyFont="1">
      <alignment horizontal="left"/>
    </xf>
    <xf borderId="1" fillId="0" fontId="4" numFmtId="0" xfId="0" applyAlignment="1" applyBorder="1" applyFont="1">
      <alignment horizontal="left"/>
    </xf>
    <xf borderId="0" fillId="0" fontId="4" numFmtId="3" xfId="0" applyAlignment="1" applyFont="1" applyNumberFormat="1">
      <alignment horizontal="lef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0"/>
  <cols>
    <col customWidth="1" min="1" max="1" width="33.38"/>
    <col customWidth="1" min="2" max="2" width="24.38"/>
    <col customWidth="1" min="3" max="3" width="16.5"/>
    <col customWidth="1" min="4" max="4" width="8.5"/>
    <col customWidth="1" min="5" max="6" width="9.38"/>
    <col customWidth="1" min="7" max="8" width="13.5"/>
    <col customWidth="1" min="9" max="10" width="10.88"/>
    <col customWidth="1" min="11" max="12" width="15.0"/>
    <col customWidth="1" min="13" max="13" width="10.13"/>
    <col customWidth="1" min="14" max="14" width="13.38"/>
    <col customWidth="1" min="15" max="15" width="10.38"/>
    <col customWidth="1" min="16" max="16" width="11.5"/>
    <col customWidth="1" min="17" max="17" width="11.63"/>
    <col customWidth="1" min="18" max="18" width="15.38"/>
    <col customWidth="1" min="19" max="19" width="9.5"/>
    <col customWidth="1" min="20" max="20" width="77.13"/>
    <col customWidth="1" min="21" max="21" width="29.5"/>
    <col customWidth="1" min="22" max="22" width="12.63"/>
    <col customWidth="1" min="23" max="23" width="30.0"/>
  </cols>
  <sheetData>
    <row r="1" ht="15.75" customHeigh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3" t="s">
        <v>9</v>
      </c>
      <c r="K1" s="2" t="s">
        <v>10</v>
      </c>
      <c r="L1" s="4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1" t="s">
        <v>22</v>
      </c>
    </row>
    <row r="2" ht="15.75" customHeight="1">
      <c r="A2" s="5" t="s">
        <v>23</v>
      </c>
      <c r="B2" s="6" t="s">
        <v>24</v>
      </c>
      <c r="C2" s="6" t="s">
        <v>25</v>
      </c>
      <c r="D2" s="6">
        <v>296.5</v>
      </c>
      <c r="E2" s="7">
        <v>22560.0</v>
      </c>
      <c r="F2" s="8">
        <f t="shared" ref="F2:F81" si="1">LN(E2)</f>
        <v>10.02393371</v>
      </c>
      <c r="G2" s="7">
        <v>34925.0</v>
      </c>
      <c r="H2" s="8">
        <f t="shared" ref="H2:H81" si="2">LN(G2)</f>
        <v>10.46095818</v>
      </c>
      <c r="I2" s="7">
        <v>6883.0</v>
      </c>
      <c r="J2" s="8">
        <f t="shared" ref="J2:J20" si="3">LN(I2)</f>
        <v>8.836809882</v>
      </c>
      <c r="K2" s="7">
        <v>1865358.0</v>
      </c>
      <c r="L2" s="9">
        <f t="shared" ref="L2:L20" si="4">LN(K2)</f>
        <v>14.43896355</v>
      </c>
      <c r="M2" s="6">
        <v>91.4</v>
      </c>
      <c r="N2" s="10" t="s">
        <v>26</v>
      </c>
      <c r="O2" s="6" t="s">
        <v>27</v>
      </c>
      <c r="P2" s="11">
        <v>35.0</v>
      </c>
      <c r="Q2" s="6" t="s">
        <v>27</v>
      </c>
      <c r="R2" s="10" t="s">
        <v>28</v>
      </c>
      <c r="S2" s="10" t="s">
        <v>29</v>
      </c>
      <c r="T2" s="10" t="s">
        <v>30</v>
      </c>
      <c r="U2" s="10" t="s">
        <v>31</v>
      </c>
      <c r="V2" s="10" t="s">
        <v>32</v>
      </c>
      <c r="W2" s="10" t="s">
        <v>33</v>
      </c>
    </row>
    <row r="3" ht="15.75" customHeight="1">
      <c r="A3" s="5" t="s">
        <v>34</v>
      </c>
      <c r="B3" s="6" t="s">
        <v>35</v>
      </c>
      <c r="C3" s="6" t="s">
        <v>36</v>
      </c>
      <c r="D3" s="6">
        <v>295.9</v>
      </c>
      <c r="E3" s="7">
        <v>16583.0</v>
      </c>
      <c r="F3" s="8">
        <f t="shared" si="1"/>
        <v>9.716133353</v>
      </c>
      <c r="G3" s="7">
        <v>80630.0</v>
      </c>
      <c r="H3" s="8">
        <f t="shared" si="2"/>
        <v>11.29762607</v>
      </c>
      <c r="I3" s="7">
        <v>4339.0</v>
      </c>
      <c r="J3" s="8">
        <f t="shared" si="3"/>
        <v>8.375399186</v>
      </c>
      <c r="K3" s="7">
        <v>1110580.0</v>
      </c>
      <c r="L3" s="9">
        <f t="shared" si="4"/>
        <v>13.92039296</v>
      </c>
      <c r="M3" s="6">
        <v>99.3</v>
      </c>
      <c r="N3" s="10" t="s">
        <v>26</v>
      </c>
      <c r="O3" s="6" t="s">
        <v>27</v>
      </c>
      <c r="P3" s="11">
        <v>107.0</v>
      </c>
      <c r="Q3" s="6" t="s">
        <v>27</v>
      </c>
      <c r="R3" s="10" t="s">
        <v>28</v>
      </c>
      <c r="S3" s="10" t="s">
        <v>29</v>
      </c>
      <c r="T3" s="10" t="s">
        <v>37</v>
      </c>
      <c r="U3" s="10" t="s">
        <v>31</v>
      </c>
      <c r="V3" s="10" t="s">
        <v>38</v>
      </c>
      <c r="W3" s="10" t="s">
        <v>39</v>
      </c>
    </row>
    <row r="4" ht="15.75" customHeight="1">
      <c r="A4" s="5" t="s">
        <v>34</v>
      </c>
      <c r="B4" s="6" t="s">
        <v>40</v>
      </c>
      <c r="C4" s="6" t="s">
        <v>41</v>
      </c>
      <c r="D4" s="6">
        <v>313.9</v>
      </c>
      <c r="E4" s="7">
        <v>600.0</v>
      </c>
      <c r="F4" s="8">
        <f t="shared" si="1"/>
        <v>6.396929655</v>
      </c>
      <c r="G4" s="7">
        <v>5131751.0</v>
      </c>
      <c r="H4" s="8">
        <f t="shared" si="2"/>
        <v>15.45095748</v>
      </c>
      <c r="I4" s="7">
        <v>433.0</v>
      </c>
      <c r="J4" s="8">
        <f t="shared" si="3"/>
        <v>6.070737728</v>
      </c>
      <c r="K4" s="7">
        <v>5923001.0</v>
      </c>
      <c r="L4" s="9">
        <f t="shared" si="4"/>
        <v>15.5943538</v>
      </c>
      <c r="M4" s="6" t="s">
        <v>27</v>
      </c>
      <c r="N4" s="6" t="s">
        <v>27</v>
      </c>
      <c r="O4" s="6" t="s">
        <v>27</v>
      </c>
      <c r="P4" s="11">
        <v>56.0</v>
      </c>
      <c r="Q4" s="6" t="s">
        <v>27</v>
      </c>
      <c r="R4" s="10"/>
      <c r="S4" s="10" t="s">
        <v>42</v>
      </c>
      <c r="T4" s="10" t="s">
        <v>43</v>
      </c>
      <c r="U4" s="6" t="s">
        <v>44</v>
      </c>
      <c r="V4" s="10" t="s">
        <v>45</v>
      </c>
      <c r="W4" s="10" t="s">
        <v>46</v>
      </c>
    </row>
    <row r="5" ht="15.75" customHeight="1">
      <c r="A5" s="5" t="s">
        <v>47</v>
      </c>
      <c r="B5" s="6" t="s">
        <v>48</v>
      </c>
      <c r="C5" s="6" t="s">
        <v>49</v>
      </c>
      <c r="D5" s="6">
        <v>295.6</v>
      </c>
      <c r="E5" s="7">
        <v>58646.0</v>
      </c>
      <c r="F5" s="8">
        <f t="shared" si="1"/>
        <v>10.97927465</v>
      </c>
      <c r="G5" s="7">
        <v>10811.0</v>
      </c>
      <c r="H5" s="8">
        <f t="shared" si="2"/>
        <v>9.288319413</v>
      </c>
      <c r="I5" s="7">
        <v>11183.0</v>
      </c>
      <c r="J5" s="8">
        <f t="shared" si="3"/>
        <v>9.322150047</v>
      </c>
      <c r="K5" s="7">
        <v>1522519.0</v>
      </c>
      <c r="L5" s="9">
        <f t="shared" si="4"/>
        <v>14.23587676</v>
      </c>
      <c r="M5" s="6">
        <v>94.9</v>
      </c>
      <c r="N5" s="10" t="s">
        <v>26</v>
      </c>
      <c r="O5" s="6" t="s">
        <v>27</v>
      </c>
      <c r="P5" s="11">
        <v>27.0</v>
      </c>
      <c r="Q5" s="6" t="s">
        <v>27</v>
      </c>
      <c r="R5" s="10" t="s">
        <v>28</v>
      </c>
      <c r="S5" s="10" t="s">
        <v>29</v>
      </c>
      <c r="T5" s="10" t="s">
        <v>30</v>
      </c>
      <c r="U5" s="10" t="s">
        <v>31</v>
      </c>
      <c r="V5" s="10" t="s">
        <v>32</v>
      </c>
      <c r="W5" s="10" t="s">
        <v>33</v>
      </c>
    </row>
    <row r="6" ht="15.75" customHeight="1">
      <c r="A6" s="5" t="s">
        <v>50</v>
      </c>
      <c r="B6" s="6" t="s">
        <v>51</v>
      </c>
      <c r="C6" s="6" t="s">
        <v>52</v>
      </c>
      <c r="D6" s="6">
        <v>294.7</v>
      </c>
      <c r="E6" s="7">
        <v>15208.0</v>
      </c>
      <c r="F6" s="8">
        <f t="shared" si="1"/>
        <v>9.629576884</v>
      </c>
      <c r="G6" s="7">
        <v>39949.0</v>
      </c>
      <c r="H6" s="8">
        <f t="shared" si="2"/>
        <v>10.59535892</v>
      </c>
      <c r="I6" s="6">
        <v>890.0</v>
      </c>
      <c r="J6" s="8">
        <f t="shared" si="3"/>
        <v>6.791221463</v>
      </c>
      <c r="K6" s="7">
        <v>1153669.0</v>
      </c>
      <c r="L6" s="9">
        <f t="shared" si="4"/>
        <v>13.95845786</v>
      </c>
      <c r="M6" s="6">
        <v>97.3</v>
      </c>
      <c r="N6" s="10" t="s">
        <v>26</v>
      </c>
      <c r="O6" s="6" t="s">
        <v>27</v>
      </c>
      <c r="P6" s="11">
        <v>30.0</v>
      </c>
      <c r="Q6" s="6" t="s">
        <v>27</v>
      </c>
      <c r="R6" s="10" t="s">
        <v>28</v>
      </c>
      <c r="S6" s="10" t="s">
        <v>29</v>
      </c>
      <c r="T6" s="10" t="s">
        <v>30</v>
      </c>
      <c r="U6" s="10" t="s">
        <v>31</v>
      </c>
      <c r="V6" s="10" t="s">
        <v>32</v>
      </c>
      <c r="W6" s="10" t="s">
        <v>33</v>
      </c>
    </row>
    <row r="7" ht="15.75" customHeight="1">
      <c r="A7" s="5" t="s">
        <v>53</v>
      </c>
      <c r="B7" s="12" t="s">
        <v>54</v>
      </c>
      <c r="C7" s="12" t="s">
        <v>55</v>
      </c>
      <c r="D7" s="13">
        <v>234.5</v>
      </c>
      <c r="E7" s="7">
        <v>1293.0</v>
      </c>
      <c r="F7" s="8">
        <f t="shared" si="1"/>
        <v>7.164720379</v>
      </c>
      <c r="G7" s="7">
        <v>9745293.0</v>
      </c>
      <c r="H7" s="8">
        <f t="shared" si="2"/>
        <v>16.09229496</v>
      </c>
      <c r="I7" s="7">
        <v>1291.0</v>
      </c>
      <c r="J7" s="8">
        <f t="shared" si="3"/>
        <v>7.163172391</v>
      </c>
      <c r="K7" s="7">
        <v>9745293.0</v>
      </c>
      <c r="L7" s="9">
        <f t="shared" si="4"/>
        <v>16.09229496</v>
      </c>
      <c r="M7" s="6" t="s">
        <v>27</v>
      </c>
      <c r="N7" s="6" t="s">
        <v>27</v>
      </c>
      <c r="O7" s="6" t="s">
        <v>27</v>
      </c>
      <c r="P7" s="11">
        <v>340.0</v>
      </c>
      <c r="Q7" s="6" t="s">
        <v>27</v>
      </c>
      <c r="R7" s="10" t="s">
        <v>28</v>
      </c>
      <c r="S7" s="10" t="s">
        <v>42</v>
      </c>
      <c r="T7" s="10" t="s">
        <v>56</v>
      </c>
      <c r="U7" s="6" t="s">
        <v>57</v>
      </c>
      <c r="V7" s="10" t="s">
        <v>58</v>
      </c>
      <c r="W7" s="10" t="s">
        <v>59</v>
      </c>
    </row>
    <row r="8" ht="15.75" customHeight="1">
      <c r="A8" s="5" t="s">
        <v>53</v>
      </c>
      <c r="B8" s="12" t="s">
        <v>60</v>
      </c>
      <c r="C8" s="12" t="s">
        <v>61</v>
      </c>
      <c r="D8" s="13">
        <v>235.4</v>
      </c>
      <c r="E8" s="7">
        <v>19955.0</v>
      </c>
      <c r="F8" s="8">
        <f t="shared" si="1"/>
        <v>9.901235017</v>
      </c>
      <c r="G8" s="7">
        <v>129994.0</v>
      </c>
      <c r="H8" s="8">
        <f t="shared" si="2"/>
        <v>11.77524357</v>
      </c>
      <c r="I8" s="14">
        <v>19254.0</v>
      </c>
      <c r="J8" s="8">
        <f t="shared" si="3"/>
        <v>9.86547411</v>
      </c>
      <c r="K8" s="7">
        <v>173104.0</v>
      </c>
      <c r="L8" s="9">
        <f t="shared" si="4"/>
        <v>12.06164785</v>
      </c>
      <c r="M8" s="6" t="s">
        <v>27</v>
      </c>
      <c r="N8" s="6" t="s">
        <v>27</v>
      </c>
      <c r="O8" s="6" t="s">
        <v>27</v>
      </c>
      <c r="P8" s="11">
        <v>215.0</v>
      </c>
      <c r="Q8" s="6" t="s">
        <v>27</v>
      </c>
      <c r="R8" s="10" t="s">
        <v>28</v>
      </c>
      <c r="S8" s="10" t="s">
        <v>42</v>
      </c>
      <c r="T8" s="10" t="s">
        <v>56</v>
      </c>
      <c r="U8" s="6" t="s">
        <v>57</v>
      </c>
      <c r="V8" s="10" t="s">
        <v>62</v>
      </c>
      <c r="W8" s="10" t="s">
        <v>63</v>
      </c>
    </row>
    <row r="9" ht="15.75" customHeight="1">
      <c r="A9" s="5" t="s">
        <v>64</v>
      </c>
      <c r="B9" s="6" t="s">
        <v>65</v>
      </c>
      <c r="C9" s="6" t="s">
        <v>66</v>
      </c>
      <c r="D9" s="6">
        <v>310.3</v>
      </c>
      <c r="E9" s="7">
        <v>31444.0</v>
      </c>
      <c r="F9" s="8">
        <f t="shared" si="1"/>
        <v>10.35596346</v>
      </c>
      <c r="G9" s="7">
        <v>21672.0</v>
      </c>
      <c r="H9" s="8">
        <f t="shared" si="2"/>
        <v>9.983776384</v>
      </c>
      <c r="I9" s="7">
        <v>5089.0</v>
      </c>
      <c r="J9" s="8">
        <f t="shared" si="3"/>
        <v>8.534836627</v>
      </c>
      <c r="K9" s="7">
        <v>336807.0</v>
      </c>
      <c r="L9" s="9">
        <f t="shared" si="4"/>
        <v>12.72726534</v>
      </c>
      <c r="M9" s="6" t="s">
        <v>27</v>
      </c>
      <c r="N9" s="6" t="s">
        <v>27</v>
      </c>
      <c r="O9" s="6" t="s">
        <v>27</v>
      </c>
      <c r="P9" s="11">
        <v>32.0</v>
      </c>
      <c r="Q9" s="6" t="s">
        <v>27</v>
      </c>
      <c r="R9" s="10" t="s">
        <v>28</v>
      </c>
      <c r="S9" s="10" t="s">
        <v>29</v>
      </c>
      <c r="T9" s="10" t="s">
        <v>67</v>
      </c>
      <c r="U9" s="10" t="s">
        <v>68</v>
      </c>
      <c r="V9" s="10" t="s">
        <v>69</v>
      </c>
      <c r="W9" s="10" t="s">
        <v>70</v>
      </c>
    </row>
    <row r="10" ht="15.75" customHeight="1">
      <c r="A10" s="5" t="s">
        <v>71</v>
      </c>
      <c r="B10" s="6" t="s">
        <v>72</v>
      </c>
      <c r="C10" s="6" t="s">
        <v>73</v>
      </c>
      <c r="D10" s="6">
        <v>382.9</v>
      </c>
      <c r="E10" s="7">
        <v>37287.0</v>
      </c>
      <c r="F10" s="8">
        <f t="shared" si="1"/>
        <v>10.52640002</v>
      </c>
      <c r="G10" s="7">
        <v>23448.0</v>
      </c>
      <c r="H10" s="8">
        <f t="shared" si="2"/>
        <v>10.06254048</v>
      </c>
      <c r="I10" s="7">
        <v>6427.0</v>
      </c>
      <c r="J10" s="8">
        <f t="shared" si="3"/>
        <v>8.768263145</v>
      </c>
      <c r="K10" s="7">
        <v>439114.0</v>
      </c>
      <c r="L10" s="9">
        <f t="shared" si="4"/>
        <v>12.99251434</v>
      </c>
      <c r="M10" s="6" t="s">
        <v>27</v>
      </c>
      <c r="N10" s="6" t="s">
        <v>27</v>
      </c>
      <c r="O10" s="6" t="s">
        <v>27</v>
      </c>
      <c r="P10" s="11">
        <v>28.0</v>
      </c>
      <c r="Q10" s="6" t="s">
        <v>27</v>
      </c>
      <c r="R10" s="10" t="s">
        <v>28</v>
      </c>
      <c r="S10" s="10" t="s">
        <v>29</v>
      </c>
      <c r="T10" s="10" t="s">
        <v>67</v>
      </c>
      <c r="U10" s="10" t="s">
        <v>68</v>
      </c>
      <c r="V10" s="10" t="s">
        <v>69</v>
      </c>
      <c r="W10" s="10" t="s">
        <v>70</v>
      </c>
    </row>
    <row r="11" ht="15.75" customHeight="1">
      <c r="A11" s="5" t="s">
        <v>74</v>
      </c>
      <c r="B11" s="6" t="s">
        <v>75</v>
      </c>
      <c r="C11" s="6" t="s">
        <v>76</v>
      </c>
      <c r="D11" s="6">
        <v>346.1</v>
      </c>
      <c r="E11" s="7">
        <v>39914.0</v>
      </c>
      <c r="F11" s="8">
        <f t="shared" si="1"/>
        <v>10.59448242</v>
      </c>
      <c r="G11" s="7">
        <v>15753.0</v>
      </c>
      <c r="H11" s="8">
        <f t="shared" si="2"/>
        <v>9.664786102</v>
      </c>
      <c r="I11" s="7">
        <v>7032.0</v>
      </c>
      <c r="J11" s="8">
        <f t="shared" si="3"/>
        <v>8.858226439</v>
      </c>
      <c r="K11" s="7">
        <v>255328.0</v>
      </c>
      <c r="L11" s="9">
        <f t="shared" si="4"/>
        <v>12.45030427</v>
      </c>
      <c r="M11" s="6" t="s">
        <v>27</v>
      </c>
      <c r="N11" s="6" t="s">
        <v>27</v>
      </c>
      <c r="O11" s="6" t="s">
        <v>27</v>
      </c>
      <c r="P11" s="11">
        <v>22.0</v>
      </c>
      <c r="Q11" s="6" t="s">
        <v>27</v>
      </c>
      <c r="R11" s="10" t="s">
        <v>28</v>
      </c>
      <c r="S11" s="10" t="s">
        <v>29</v>
      </c>
      <c r="T11" s="10" t="s">
        <v>67</v>
      </c>
      <c r="U11" s="10" t="s">
        <v>68</v>
      </c>
      <c r="V11" s="10" t="s">
        <v>69</v>
      </c>
      <c r="W11" s="10" t="s">
        <v>70</v>
      </c>
    </row>
    <row r="12" ht="15.75" customHeight="1">
      <c r="A12" s="5" t="s">
        <v>77</v>
      </c>
      <c r="B12" s="12" t="s">
        <v>78</v>
      </c>
      <c r="C12" s="12" t="s">
        <v>79</v>
      </c>
      <c r="D12" s="13">
        <v>342.6</v>
      </c>
      <c r="E12" s="7">
        <v>35725.0</v>
      </c>
      <c r="F12" s="8">
        <f t="shared" si="1"/>
        <v>10.483606</v>
      </c>
      <c r="G12" s="7">
        <v>20738.0</v>
      </c>
      <c r="H12" s="8">
        <f t="shared" si="2"/>
        <v>9.939723045</v>
      </c>
      <c r="I12" s="7">
        <v>6922.0</v>
      </c>
      <c r="J12" s="8">
        <f t="shared" si="3"/>
        <v>8.842460024</v>
      </c>
      <c r="K12" s="7">
        <v>351517.0</v>
      </c>
      <c r="L12" s="9">
        <f t="shared" si="4"/>
        <v>12.77001335</v>
      </c>
      <c r="M12" s="6" t="s">
        <v>27</v>
      </c>
      <c r="N12" s="6" t="s">
        <v>27</v>
      </c>
      <c r="O12" s="6" t="s">
        <v>27</v>
      </c>
      <c r="P12" s="11">
        <v>24.0</v>
      </c>
      <c r="Q12" s="6" t="s">
        <v>27</v>
      </c>
      <c r="R12" s="10" t="s">
        <v>28</v>
      </c>
      <c r="S12" s="10" t="s">
        <v>29</v>
      </c>
      <c r="T12" s="10" t="s">
        <v>67</v>
      </c>
      <c r="U12" s="10" t="s">
        <v>68</v>
      </c>
      <c r="V12" s="10" t="s">
        <v>69</v>
      </c>
      <c r="W12" s="10" t="s">
        <v>70</v>
      </c>
    </row>
    <row r="13" ht="15.75" customHeight="1">
      <c r="A13" s="5" t="s">
        <v>80</v>
      </c>
      <c r="B13" s="6" t="s">
        <v>81</v>
      </c>
      <c r="C13" s="6" t="s">
        <v>82</v>
      </c>
      <c r="D13" s="11">
        <v>386.0</v>
      </c>
      <c r="E13" s="7">
        <v>43235.0</v>
      </c>
      <c r="F13" s="8">
        <f t="shared" si="1"/>
        <v>10.67440563</v>
      </c>
      <c r="G13" s="7">
        <v>15430.0</v>
      </c>
      <c r="H13" s="8">
        <f t="shared" si="2"/>
        <v>9.644068945</v>
      </c>
      <c r="I13" s="7">
        <v>6810.0</v>
      </c>
      <c r="J13" s="8">
        <f t="shared" si="3"/>
        <v>8.826147399</v>
      </c>
      <c r="K13" s="7">
        <v>322984.0</v>
      </c>
      <c r="L13" s="9">
        <f t="shared" si="4"/>
        <v>12.68535807</v>
      </c>
      <c r="M13" s="6" t="s">
        <v>27</v>
      </c>
      <c r="N13" s="6" t="s">
        <v>27</v>
      </c>
      <c r="O13" s="6" t="s">
        <v>27</v>
      </c>
      <c r="P13" s="11">
        <v>31.0</v>
      </c>
      <c r="Q13" s="6" t="s">
        <v>27</v>
      </c>
      <c r="R13" s="10" t="s">
        <v>28</v>
      </c>
      <c r="S13" s="10" t="s">
        <v>29</v>
      </c>
      <c r="T13" s="10" t="s">
        <v>67</v>
      </c>
      <c r="U13" s="10" t="s">
        <v>68</v>
      </c>
      <c r="V13" s="10" t="s">
        <v>69</v>
      </c>
      <c r="W13" s="10" t="s">
        <v>70</v>
      </c>
    </row>
    <row r="14" ht="15.75" customHeight="1">
      <c r="A14" s="5" t="s">
        <v>83</v>
      </c>
      <c r="B14" s="6" t="s">
        <v>84</v>
      </c>
      <c r="C14" s="6" t="s">
        <v>85</v>
      </c>
      <c r="D14" s="6">
        <v>395.4</v>
      </c>
      <c r="E14" s="7">
        <v>41469.0</v>
      </c>
      <c r="F14" s="8">
        <f t="shared" si="1"/>
        <v>10.63270144</v>
      </c>
      <c r="G14" s="7">
        <v>15622.0</v>
      </c>
      <c r="H14" s="8">
        <f t="shared" si="2"/>
        <v>9.656435456</v>
      </c>
      <c r="I14" s="7">
        <v>7404.0</v>
      </c>
      <c r="J14" s="8">
        <f t="shared" si="3"/>
        <v>8.909775674</v>
      </c>
      <c r="K14" s="7">
        <v>300103.0</v>
      </c>
      <c r="L14" s="9">
        <f t="shared" si="4"/>
        <v>12.61188103</v>
      </c>
      <c r="M14" s="6" t="s">
        <v>27</v>
      </c>
      <c r="N14" s="6" t="s">
        <v>27</v>
      </c>
      <c r="O14" s="6" t="s">
        <v>27</v>
      </c>
      <c r="P14" s="11">
        <v>25.0</v>
      </c>
      <c r="Q14" s="6" t="s">
        <v>27</v>
      </c>
      <c r="R14" s="10" t="s">
        <v>28</v>
      </c>
      <c r="S14" s="10" t="s">
        <v>29</v>
      </c>
      <c r="T14" s="10" t="s">
        <v>67</v>
      </c>
      <c r="U14" s="10" t="s">
        <v>68</v>
      </c>
      <c r="V14" s="10" t="s">
        <v>69</v>
      </c>
      <c r="W14" s="10" t="s">
        <v>70</v>
      </c>
    </row>
    <row r="15" ht="15.75" customHeight="1">
      <c r="A15" s="5" t="s">
        <v>83</v>
      </c>
      <c r="B15" s="6" t="s">
        <v>86</v>
      </c>
      <c r="C15" s="6" t="s">
        <v>87</v>
      </c>
      <c r="D15" s="6">
        <v>429.7</v>
      </c>
      <c r="E15" s="7">
        <v>41980.0</v>
      </c>
      <c r="F15" s="8">
        <f t="shared" si="1"/>
        <v>10.64494859</v>
      </c>
      <c r="G15" s="7">
        <v>18941.0</v>
      </c>
      <c r="H15" s="8">
        <f t="shared" si="2"/>
        <v>9.849084164</v>
      </c>
      <c r="I15" s="7">
        <v>7665.0</v>
      </c>
      <c r="J15" s="8">
        <f t="shared" si="3"/>
        <v>8.944419791</v>
      </c>
      <c r="K15" s="7">
        <v>269776.0</v>
      </c>
      <c r="L15" s="9">
        <f t="shared" si="4"/>
        <v>12.50534726</v>
      </c>
      <c r="M15" s="6" t="s">
        <v>27</v>
      </c>
      <c r="N15" s="6" t="s">
        <v>27</v>
      </c>
      <c r="O15" s="6" t="s">
        <v>27</v>
      </c>
      <c r="P15" s="11">
        <v>25.0</v>
      </c>
      <c r="Q15" s="6" t="s">
        <v>27</v>
      </c>
      <c r="R15" s="10" t="s">
        <v>28</v>
      </c>
      <c r="S15" s="10" t="s">
        <v>29</v>
      </c>
      <c r="T15" s="10" t="s">
        <v>67</v>
      </c>
      <c r="U15" s="10" t="s">
        <v>68</v>
      </c>
      <c r="V15" s="10" t="s">
        <v>69</v>
      </c>
      <c r="W15" s="10" t="s">
        <v>70</v>
      </c>
    </row>
    <row r="16" ht="15.75" customHeight="1">
      <c r="A16" s="5" t="s">
        <v>88</v>
      </c>
      <c r="B16" s="6" t="s">
        <v>89</v>
      </c>
      <c r="C16" s="6" t="s">
        <v>90</v>
      </c>
      <c r="D16" s="6">
        <v>326.8</v>
      </c>
      <c r="E16" s="7">
        <v>42395.0</v>
      </c>
      <c r="F16" s="8">
        <f t="shared" si="1"/>
        <v>10.65478571</v>
      </c>
      <c r="G16" s="7">
        <v>14303.0</v>
      </c>
      <c r="H16" s="8">
        <f t="shared" si="2"/>
        <v>9.568224584</v>
      </c>
      <c r="I16" s="7">
        <v>14794.0</v>
      </c>
      <c r="J16" s="8">
        <f t="shared" si="3"/>
        <v>9.601976972</v>
      </c>
      <c r="K16" s="7">
        <v>5068861.0</v>
      </c>
      <c r="L16" s="9">
        <f t="shared" si="4"/>
        <v>15.4386267</v>
      </c>
      <c r="M16" s="6">
        <v>95.3</v>
      </c>
      <c r="N16" s="10" t="s">
        <v>26</v>
      </c>
      <c r="O16" s="6" t="s">
        <v>27</v>
      </c>
      <c r="P16" s="11">
        <v>18.0</v>
      </c>
      <c r="Q16" s="7">
        <v>18815.0</v>
      </c>
      <c r="R16" s="10" t="s">
        <v>28</v>
      </c>
      <c r="S16" s="10" t="s">
        <v>29</v>
      </c>
      <c r="T16" s="10" t="s">
        <v>91</v>
      </c>
      <c r="U16" s="10" t="s">
        <v>92</v>
      </c>
      <c r="V16" s="10" t="s">
        <v>93</v>
      </c>
      <c r="W16" s="10" t="s">
        <v>94</v>
      </c>
    </row>
    <row r="17" ht="15.75" customHeight="1">
      <c r="A17" s="5" t="s">
        <v>95</v>
      </c>
      <c r="B17" s="6" t="s">
        <v>96</v>
      </c>
      <c r="C17" s="6" t="s">
        <v>97</v>
      </c>
      <c r="D17" s="6">
        <v>291.3</v>
      </c>
      <c r="E17" s="7">
        <v>32977.0</v>
      </c>
      <c r="F17" s="8">
        <f t="shared" si="1"/>
        <v>10.40356563</v>
      </c>
      <c r="G17" s="7">
        <v>15290.0</v>
      </c>
      <c r="H17" s="8">
        <f t="shared" si="2"/>
        <v>9.634954299</v>
      </c>
      <c r="I17" s="7">
        <v>1550.0</v>
      </c>
      <c r="J17" s="8">
        <f t="shared" si="3"/>
        <v>7.34601021</v>
      </c>
      <c r="K17" s="7">
        <v>2037154.0</v>
      </c>
      <c r="L17" s="9">
        <f t="shared" si="4"/>
        <v>14.52706429</v>
      </c>
      <c r="M17" s="6">
        <v>99.4</v>
      </c>
      <c r="N17" s="10" t="s">
        <v>26</v>
      </c>
      <c r="O17" s="6" t="s">
        <v>27</v>
      </c>
      <c r="P17" s="11">
        <v>129.0</v>
      </c>
      <c r="Q17" s="6" t="s">
        <v>27</v>
      </c>
      <c r="R17" s="10" t="s">
        <v>28</v>
      </c>
      <c r="S17" s="10" t="s">
        <v>29</v>
      </c>
      <c r="T17" s="10" t="s">
        <v>98</v>
      </c>
      <c r="U17" s="10" t="s">
        <v>31</v>
      </c>
      <c r="V17" s="10" t="s">
        <v>99</v>
      </c>
      <c r="W17" s="10" t="s">
        <v>100</v>
      </c>
    </row>
    <row r="18" ht="15.75" customHeight="1">
      <c r="A18" s="5" t="s">
        <v>101</v>
      </c>
      <c r="B18" s="6" t="s">
        <v>102</v>
      </c>
      <c r="C18" s="6" t="s">
        <v>103</v>
      </c>
      <c r="D18" s="6">
        <v>286.9</v>
      </c>
      <c r="E18" s="7">
        <v>75050.0</v>
      </c>
      <c r="F18" s="8">
        <f t="shared" si="1"/>
        <v>11.22590984</v>
      </c>
      <c r="G18" s="7">
        <v>6806.0</v>
      </c>
      <c r="H18" s="8">
        <f t="shared" si="2"/>
        <v>8.825559855</v>
      </c>
      <c r="I18" s="7">
        <v>48129.0</v>
      </c>
      <c r="J18" s="8">
        <f t="shared" si="3"/>
        <v>10.78164019</v>
      </c>
      <c r="K18" s="7">
        <v>10773.0</v>
      </c>
      <c r="L18" s="9">
        <f t="shared" si="4"/>
        <v>9.284798283</v>
      </c>
      <c r="M18" s="6" t="s">
        <v>27</v>
      </c>
      <c r="N18" s="6" t="s">
        <v>27</v>
      </c>
      <c r="O18" s="6" t="s">
        <v>27</v>
      </c>
      <c r="P18" s="11">
        <v>150.0</v>
      </c>
      <c r="Q18" s="6" t="s">
        <v>27</v>
      </c>
      <c r="R18" s="10" t="s">
        <v>28</v>
      </c>
      <c r="S18" s="10" t="s">
        <v>29</v>
      </c>
      <c r="T18" s="10" t="s">
        <v>98</v>
      </c>
      <c r="U18" s="10" t="s">
        <v>104</v>
      </c>
      <c r="V18" s="10" t="s">
        <v>105</v>
      </c>
      <c r="W18" s="10" t="s">
        <v>106</v>
      </c>
    </row>
    <row r="19" ht="15.75" customHeight="1">
      <c r="A19" s="5" t="s">
        <v>107</v>
      </c>
      <c r="B19" s="6" t="s">
        <v>108</v>
      </c>
      <c r="C19" s="6" t="s">
        <v>109</v>
      </c>
      <c r="D19" s="6">
        <v>232.7</v>
      </c>
      <c r="E19" s="7">
        <v>32174.0</v>
      </c>
      <c r="F19" s="8">
        <f t="shared" si="1"/>
        <v>10.37891395</v>
      </c>
      <c r="G19" s="7">
        <v>19487.0</v>
      </c>
      <c r="H19" s="8">
        <f t="shared" si="2"/>
        <v>9.877502856</v>
      </c>
      <c r="I19" s="7">
        <v>10791.0</v>
      </c>
      <c r="J19" s="8">
        <f t="shared" si="3"/>
        <v>9.286467732</v>
      </c>
      <c r="K19" s="7">
        <v>451320.0</v>
      </c>
      <c r="L19" s="9">
        <f t="shared" si="4"/>
        <v>13.0199319</v>
      </c>
      <c r="M19" s="6" t="s">
        <v>27</v>
      </c>
      <c r="N19" s="6" t="s">
        <v>27</v>
      </c>
      <c r="O19" s="6" t="s">
        <v>27</v>
      </c>
      <c r="P19" s="11">
        <v>100.0</v>
      </c>
      <c r="Q19" s="6" t="s">
        <v>27</v>
      </c>
      <c r="R19" s="6" t="s">
        <v>27</v>
      </c>
      <c r="S19" s="10" t="s">
        <v>110</v>
      </c>
      <c r="T19" s="6" t="s">
        <v>111</v>
      </c>
      <c r="U19" s="6" t="s">
        <v>31</v>
      </c>
      <c r="V19" s="6" t="s">
        <v>112</v>
      </c>
      <c r="W19" s="10" t="s">
        <v>113</v>
      </c>
    </row>
    <row r="20" ht="15.75" customHeight="1">
      <c r="A20" s="5" t="s">
        <v>114</v>
      </c>
      <c r="B20" s="11" t="s">
        <v>115</v>
      </c>
      <c r="C20" s="11" t="s">
        <v>116</v>
      </c>
      <c r="D20" s="11">
        <v>284.0</v>
      </c>
      <c r="E20" s="6">
        <v>984.0</v>
      </c>
      <c r="F20" s="8">
        <f t="shared" si="1"/>
        <v>6.891625897</v>
      </c>
      <c r="G20" s="7">
        <v>1278439.0</v>
      </c>
      <c r="H20" s="8">
        <f t="shared" si="2"/>
        <v>14.06115036</v>
      </c>
      <c r="I20" s="6">
        <v>657.0</v>
      </c>
      <c r="J20" s="8">
        <f t="shared" si="3"/>
        <v>6.487684018</v>
      </c>
      <c r="K20" s="7">
        <v>1585631.0</v>
      </c>
      <c r="L20" s="9">
        <f t="shared" si="4"/>
        <v>14.27649299</v>
      </c>
      <c r="M20" s="6">
        <v>99.3</v>
      </c>
      <c r="N20" s="10" t="s">
        <v>26</v>
      </c>
      <c r="O20" s="6" t="s">
        <v>27</v>
      </c>
      <c r="P20" s="11">
        <v>53.0</v>
      </c>
      <c r="Q20" s="6" t="s">
        <v>27</v>
      </c>
      <c r="R20" s="6" t="s">
        <v>27</v>
      </c>
      <c r="S20" s="6" t="s">
        <v>117</v>
      </c>
      <c r="T20" s="6" t="s">
        <v>118</v>
      </c>
      <c r="U20" s="6" t="s">
        <v>44</v>
      </c>
      <c r="V20" s="6" t="s">
        <v>119</v>
      </c>
      <c r="W20" s="10" t="s">
        <v>120</v>
      </c>
    </row>
    <row r="21" ht="15.75" customHeight="1">
      <c r="A21" s="5" t="s">
        <v>121</v>
      </c>
      <c r="B21" s="6" t="s">
        <v>122</v>
      </c>
      <c r="C21" s="6" t="s">
        <v>123</v>
      </c>
      <c r="D21" s="6">
        <v>306.4</v>
      </c>
      <c r="E21" s="7">
        <v>1610.0</v>
      </c>
      <c r="F21" s="8">
        <f t="shared" si="1"/>
        <v>7.383989458</v>
      </c>
      <c r="G21" s="7">
        <v>565603.0</v>
      </c>
      <c r="H21" s="8">
        <f t="shared" si="2"/>
        <v>13.2456477</v>
      </c>
      <c r="I21" s="6" t="s">
        <v>27</v>
      </c>
      <c r="J21" s="6" t="s">
        <v>27</v>
      </c>
      <c r="K21" s="6" t="s">
        <v>27</v>
      </c>
      <c r="L21" s="6" t="s">
        <v>27</v>
      </c>
      <c r="M21" s="11">
        <v>97.0</v>
      </c>
      <c r="N21" s="6" t="s">
        <v>26</v>
      </c>
      <c r="O21" s="6" t="s">
        <v>27</v>
      </c>
      <c r="P21" s="11">
        <v>60.0</v>
      </c>
      <c r="Q21" s="7">
        <v>16536.0</v>
      </c>
      <c r="R21" s="7">
        <v>791499.0</v>
      </c>
      <c r="S21" s="6" t="s">
        <v>124</v>
      </c>
      <c r="T21" s="6" t="s">
        <v>125</v>
      </c>
      <c r="U21" s="6" t="s">
        <v>57</v>
      </c>
      <c r="V21" s="6" t="s">
        <v>126</v>
      </c>
      <c r="W21" s="10" t="s">
        <v>127</v>
      </c>
    </row>
    <row r="22" ht="15.75" customHeight="1">
      <c r="A22" s="5" t="s">
        <v>128</v>
      </c>
      <c r="B22" s="6" t="s">
        <v>129</v>
      </c>
      <c r="C22" s="6" t="s">
        <v>130</v>
      </c>
      <c r="D22" s="6">
        <v>305.9</v>
      </c>
      <c r="E22" s="7">
        <v>1609.0</v>
      </c>
      <c r="F22" s="8">
        <f t="shared" si="1"/>
        <v>7.383368147</v>
      </c>
      <c r="G22" s="7">
        <v>564320.0</v>
      </c>
      <c r="H22" s="8">
        <f t="shared" si="2"/>
        <v>13.24337675</v>
      </c>
      <c r="I22" s="6" t="s">
        <v>27</v>
      </c>
      <c r="J22" s="6" t="s">
        <v>27</v>
      </c>
      <c r="K22" s="6" t="s">
        <v>27</v>
      </c>
      <c r="L22" s="6" t="s">
        <v>27</v>
      </c>
      <c r="M22" s="11">
        <v>97.0</v>
      </c>
      <c r="N22" s="6" t="s">
        <v>26</v>
      </c>
      <c r="O22" s="6" t="s">
        <v>27</v>
      </c>
      <c r="P22" s="11">
        <v>60.0</v>
      </c>
      <c r="Q22" s="7">
        <v>16536.0</v>
      </c>
      <c r="R22" s="7">
        <v>791499.0</v>
      </c>
      <c r="S22" s="6" t="s">
        <v>124</v>
      </c>
      <c r="T22" s="6" t="s">
        <v>125</v>
      </c>
      <c r="U22" s="6" t="s">
        <v>57</v>
      </c>
      <c r="V22" s="6" t="s">
        <v>126</v>
      </c>
      <c r="W22" s="10" t="s">
        <v>127</v>
      </c>
    </row>
    <row r="23" ht="15.75" customHeight="1">
      <c r="A23" s="5" t="s">
        <v>131</v>
      </c>
      <c r="B23" s="6" t="s">
        <v>132</v>
      </c>
      <c r="C23" s="6" t="s">
        <v>133</v>
      </c>
      <c r="D23" s="6">
        <v>302.7</v>
      </c>
      <c r="E23" s="6">
        <v>62.0</v>
      </c>
      <c r="F23" s="8">
        <f t="shared" si="1"/>
        <v>4.127134385</v>
      </c>
      <c r="G23" s="7">
        <v>1.5929498E7</v>
      </c>
      <c r="H23" s="8">
        <f t="shared" si="2"/>
        <v>16.58368317</v>
      </c>
      <c r="I23" s="12">
        <v>38.0</v>
      </c>
      <c r="J23" s="8">
        <f t="shared" ref="J23:J81" si="5">LN(I23)</f>
        <v>3.63758616</v>
      </c>
      <c r="K23" s="14">
        <v>1.9974744E7</v>
      </c>
      <c r="L23" s="9">
        <f t="shared" ref="L23:L81" si="6">LN(K23)</f>
        <v>16.80997923</v>
      </c>
      <c r="M23" s="6">
        <v>99.2</v>
      </c>
      <c r="N23" s="6" t="s">
        <v>134</v>
      </c>
      <c r="O23" s="6" t="s">
        <v>27</v>
      </c>
      <c r="P23" s="11">
        <v>46.8</v>
      </c>
      <c r="Q23" s="7">
        <v>16542.0</v>
      </c>
      <c r="R23" s="7">
        <v>780225.0</v>
      </c>
      <c r="S23" s="6" t="s">
        <v>135</v>
      </c>
      <c r="T23" s="6" t="s">
        <v>136</v>
      </c>
      <c r="U23" s="6" t="s">
        <v>137</v>
      </c>
      <c r="V23" s="6" t="s">
        <v>138</v>
      </c>
      <c r="W23" s="5" t="s">
        <v>139</v>
      </c>
    </row>
    <row r="24" ht="15.75" customHeight="1">
      <c r="A24" s="5" t="s">
        <v>140</v>
      </c>
      <c r="B24" s="6" t="s">
        <v>141</v>
      </c>
      <c r="C24" s="6" t="s">
        <v>142</v>
      </c>
      <c r="D24" s="6">
        <v>193.1</v>
      </c>
      <c r="E24" s="6">
        <v>189.0</v>
      </c>
      <c r="F24" s="8">
        <f t="shared" si="1"/>
        <v>5.241747015</v>
      </c>
      <c r="G24" s="7">
        <v>5730056.0</v>
      </c>
      <c r="H24" s="8">
        <f t="shared" si="2"/>
        <v>15.56123586</v>
      </c>
      <c r="I24" s="12">
        <v>127.0</v>
      </c>
      <c r="J24" s="8">
        <f t="shared" si="5"/>
        <v>4.844187086</v>
      </c>
      <c r="K24" s="7">
        <v>6290588.0</v>
      </c>
      <c r="L24" s="9">
        <f t="shared" si="6"/>
        <v>15.65456511</v>
      </c>
      <c r="M24" s="6">
        <v>98.3</v>
      </c>
      <c r="N24" s="6" t="s">
        <v>134</v>
      </c>
      <c r="O24" s="6" t="s">
        <v>27</v>
      </c>
      <c r="P24" s="11">
        <v>30.0</v>
      </c>
      <c r="Q24" s="6" t="s">
        <v>27</v>
      </c>
      <c r="R24" s="6" t="s">
        <v>28</v>
      </c>
      <c r="S24" s="10" t="s">
        <v>42</v>
      </c>
      <c r="T24" s="10" t="s">
        <v>143</v>
      </c>
      <c r="U24" s="6" t="s">
        <v>44</v>
      </c>
      <c r="V24" s="10" t="s">
        <v>144</v>
      </c>
      <c r="W24" s="10" t="s">
        <v>145</v>
      </c>
    </row>
    <row r="25" ht="15.75" customHeight="1">
      <c r="A25" s="5" t="s">
        <v>146</v>
      </c>
      <c r="B25" s="6" t="s">
        <v>147</v>
      </c>
      <c r="C25" s="6" t="s">
        <v>148</v>
      </c>
      <c r="D25" s="6">
        <v>206.4</v>
      </c>
      <c r="E25" s="6">
        <v>455.0</v>
      </c>
      <c r="F25" s="8">
        <f t="shared" si="1"/>
        <v>6.120297419</v>
      </c>
      <c r="G25" s="7">
        <v>7954289.0</v>
      </c>
      <c r="H25" s="8">
        <f t="shared" si="2"/>
        <v>15.88922184</v>
      </c>
      <c r="I25" s="6">
        <v>453.0</v>
      </c>
      <c r="J25" s="8">
        <f t="shared" si="5"/>
        <v>6.115892125</v>
      </c>
      <c r="K25" s="7">
        <v>7954289.0</v>
      </c>
      <c r="L25" s="9">
        <f t="shared" si="6"/>
        <v>15.88922184</v>
      </c>
      <c r="M25" s="6">
        <v>96.8</v>
      </c>
      <c r="N25" s="10" t="s">
        <v>26</v>
      </c>
      <c r="O25" s="6" t="s">
        <v>27</v>
      </c>
      <c r="P25" s="11">
        <v>150.0</v>
      </c>
      <c r="Q25" s="6" t="s">
        <v>27</v>
      </c>
      <c r="R25" s="10" t="s">
        <v>28</v>
      </c>
      <c r="S25" s="10" t="s">
        <v>42</v>
      </c>
      <c r="T25" s="10" t="s">
        <v>149</v>
      </c>
      <c r="U25" s="10" t="s">
        <v>150</v>
      </c>
      <c r="V25" s="10" t="s">
        <v>151</v>
      </c>
      <c r="W25" s="10" t="s">
        <v>152</v>
      </c>
    </row>
    <row r="26" ht="15.75" customHeight="1">
      <c r="A26" s="5" t="s">
        <v>153</v>
      </c>
      <c r="B26" s="6" t="s">
        <v>154</v>
      </c>
      <c r="C26" s="6" t="s">
        <v>155</v>
      </c>
      <c r="D26" s="6">
        <v>208.7</v>
      </c>
      <c r="E26" s="6">
        <v>625.0</v>
      </c>
      <c r="F26" s="8">
        <f t="shared" si="1"/>
        <v>6.43775165</v>
      </c>
      <c r="G26" s="7">
        <v>8320210.0</v>
      </c>
      <c r="H26" s="8">
        <f t="shared" si="2"/>
        <v>15.93419805</v>
      </c>
      <c r="I26" s="6">
        <v>625.0</v>
      </c>
      <c r="J26" s="8">
        <f t="shared" si="5"/>
        <v>6.43775165</v>
      </c>
      <c r="K26" s="7">
        <v>8320210.0</v>
      </c>
      <c r="L26" s="9">
        <f t="shared" si="6"/>
        <v>15.93419805</v>
      </c>
      <c r="M26" s="6">
        <v>96.1</v>
      </c>
      <c r="N26" s="10" t="s">
        <v>26</v>
      </c>
      <c r="O26" s="6" t="s">
        <v>27</v>
      </c>
      <c r="P26" s="11">
        <v>156.0</v>
      </c>
      <c r="Q26" s="6" t="s">
        <v>27</v>
      </c>
      <c r="R26" s="10" t="s">
        <v>28</v>
      </c>
      <c r="S26" s="10" t="s">
        <v>42</v>
      </c>
      <c r="T26" s="10" t="s">
        <v>149</v>
      </c>
      <c r="U26" s="10" t="s">
        <v>150</v>
      </c>
      <c r="V26" s="10" t="s">
        <v>156</v>
      </c>
      <c r="W26" s="10" t="s">
        <v>157</v>
      </c>
    </row>
    <row r="27" ht="15.75" customHeight="1">
      <c r="A27" s="5" t="s">
        <v>158</v>
      </c>
      <c r="B27" s="6" t="s">
        <v>159</v>
      </c>
      <c r="C27" s="6" t="s">
        <v>160</v>
      </c>
      <c r="D27" s="6">
        <v>198.9</v>
      </c>
      <c r="E27" s="7">
        <v>39312.0</v>
      </c>
      <c r="F27" s="8">
        <f t="shared" si="1"/>
        <v>10.57928509</v>
      </c>
      <c r="G27" s="7">
        <v>11959.0</v>
      </c>
      <c r="H27" s="8">
        <f t="shared" si="2"/>
        <v>9.389239412</v>
      </c>
      <c r="I27" s="7">
        <v>34983.0</v>
      </c>
      <c r="J27" s="8">
        <f t="shared" si="5"/>
        <v>10.46261751</v>
      </c>
      <c r="K27" s="7">
        <v>13064.0</v>
      </c>
      <c r="L27" s="9">
        <f t="shared" si="6"/>
        <v>9.477615635</v>
      </c>
      <c r="M27" s="11">
        <v>79.0</v>
      </c>
      <c r="N27" s="10" t="s">
        <v>26</v>
      </c>
      <c r="O27" s="6" t="s">
        <v>27</v>
      </c>
      <c r="P27" s="11">
        <v>40.0</v>
      </c>
      <c r="Q27" s="6" t="s">
        <v>27</v>
      </c>
      <c r="R27" s="10" t="s">
        <v>28</v>
      </c>
      <c r="S27" s="10" t="s">
        <v>29</v>
      </c>
      <c r="T27" s="10" t="s">
        <v>98</v>
      </c>
      <c r="U27" s="12" t="s">
        <v>161</v>
      </c>
      <c r="V27" s="10" t="s">
        <v>162</v>
      </c>
      <c r="W27" s="10" t="s">
        <v>163</v>
      </c>
    </row>
    <row r="28" ht="15.75" customHeight="1">
      <c r="A28" s="10" t="s">
        <v>164</v>
      </c>
      <c r="B28" s="6" t="s">
        <v>165</v>
      </c>
      <c r="C28" s="6" t="s">
        <v>166</v>
      </c>
      <c r="D28" s="6">
        <v>296.0</v>
      </c>
      <c r="E28" s="7">
        <v>166643.0</v>
      </c>
      <c r="F28" s="8">
        <f t="shared" si="1"/>
        <v>12.02360908</v>
      </c>
      <c r="G28" s="7">
        <v>15276.0</v>
      </c>
      <c r="H28" s="8">
        <f t="shared" si="2"/>
        <v>9.634038248</v>
      </c>
      <c r="I28" s="7">
        <v>163186.0</v>
      </c>
      <c r="J28" s="8">
        <f t="shared" si="5"/>
        <v>12.00264593</v>
      </c>
      <c r="K28" s="7">
        <v>17950.0</v>
      </c>
      <c r="L28" s="9">
        <f t="shared" si="6"/>
        <v>9.795345394</v>
      </c>
      <c r="M28" s="11">
        <v>68.0</v>
      </c>
      <c r="N28" s="10" t="s">
        <v>134</v>
      </c>
      <c r="O28" s="6" t="s">
        <v>27</v>
      </c>
      <c r="P28" s="11">
        <v>174.0</v>
      </c>
      <c r="Q28" s="6" t="s">
        <v>27</v>
      </c>
      <c r="R28" s="10" t="s">
        <v>28</v>
      </c>
      <c r="S28" s="10" t="s">
        <v>29</v>
      </c>
      <c r="T28" s="10" t="s">
        <v>98</v>
      </c>
      <c r="U28" s="12" t="s">
        <v>161</v>
      </c>
      <c r="V28" s="10" t="s">
        <v>167</v>
      </c>
      <c r="W28" s="10" t="s">
        <v>168</v>
      </c>
    </row>
    <row r="29" ht="15.75" customHeight="1">
      <c r="A29" s="5" t="s">
        <v>169</v>
      </c>
      <c r="B29" s="6" t="s">
        <v>170</v>
      </c>
      <c r="C29" s="6" t="s">
        <v>171</v>
      </c>
      <c r="D29" s="6">
        <v>326.2</v>
      </c>
      <c r="E29" s="7">
        <v>2230.0</v>
      </c>
      <c r="F29" s="8">
        <f t="shared" si="1"/>
        <v>7.709756864</v>
      </c>
      <c r="G29" s="7">
        <v>255727.0</v>
      </c>
      <c r="H29" s="8">
        <f t="shared" si="2"/>
        <v>12.45186575</v>
      </c>
      <c r="I29" s="7">
        <v>1523.0</v>
      </c>
      <c r="J29" s="8">
        <f t="shared" si="5"/>
        <v>7.328437353</v>
      </c>
      <c r="K29" s="7">
        <v>383244.0</v>
      </c>
      <c r="L29" s="9">
        <f t="shared" si="6"/>
        <v>12.85642714</v>
      </c>
      <c r="M29" s="11">
        <v>98.0</v>
      </c>
      <c r="N29" s="10" t="s">
        <v>26</v>
      </c>
      <c r="O29" s="6" t="s">
        <v>27</v>
      </c>
      <c r="P29" s="11">
        <v>110.0</v>
      </c>
      <c r="Q29" s="6" t="s">
        <v>27</v>
      </c>
      <c r="R29" s="10" t="s">
        <v>28</v>
      </c>
      <c r="S29" s="10" t="s">
        <v>42</v>
      </c>
      <c r="T29" s="10" t="s">
        <v>172</v>
      </c>
      <c r="U29" s="12" t="s">
        <v>173</v>
      </c>
      <c r="V29" s="10" t="s">
        <v>174</v>
      </c>
      <c r="W29" s="10" t="s">
        <v>175</v>
      </c>
    </row>
    <row r="30" ht="15.75" customHeight="1">
      <c r="A30" s="5" t="s">
        <v>176</v>
      </c>
      <c r="B30" s="6" t="s">
        <v>177</v>
      </c>
      <c r="C30" s="6" t="s">
        <v>178</v>
      </c>
      <c r="D30" s="6">
        <v>300.3</v>
      </c>
      <c r="E30" s="14">
        <v>26005.0</v>
      </c>
      <c r="F30" s="8">
        <f t="shared" si="1"/>
        <v>10.16604411</v>
      </c>
      <c r="G30" s="14">
        <v>74312.0</v>
      </c>
      <c r="H30" s="8">
        <f t="shared" si="2"/>
        <v>11.21602773</v>
      </c>
      <c r="I30" s="14">
        <v>15379.0</v>
      </c>
      <c r="J30" s="8">
        <f t="shared" si="5"/>
        <v>9.640758221</v>
      </c>
      <c r="K30" s="14">
        <v>1159032.0</v>
      </c>
      <c r="L30" s="9">
        <f t="shared" si="6"/>
        <v>13.96309573</v>
      </c>
      <c r="M30" s="6">
        <v>98.7</v>
      </c>
      <c r="N30" s="10" t="s">
        <v>26</v>
      </c>
      <c r="O30" s="6" t="s">
        <v>27</v>
      </c>
      <c r="P30" s="11">
        <v>92.0</v>
      </c>
      <c r="Q30" s="6" t="s">
        <v>27</v>
      </c>
      <c r="R30" s="10" t="s">
        <v>28</v>
      </c>
      <c r="S30" s="10" t="s">
        <v>29</v>
      </c>
      <c r="T30" s="10" t="s">
        <v>98</v>
      </c>
      <c r="U30" s="10" t="s">
        <v>31</v>
      </c>
      <c r="V30" s="10" t="s">
        <v>179</v>
      </c>
      <c r="W30" s="10" t="s">
        <v>100</v>
      </c>
    </row>
    <row r="31" ht="15.75" customHeight="1">
      <c r="A31" s="5" t="s">
        <v>180</v>
      </c>
      <c r="B31" s="6" t="s">
        <v>181</v>
      </c>
      <c r="C31" s="6" t="s">
        <v>182</v>
      </c>
      <c r="D31" s="6">
        <v>259.7</v>
      </c>
      <c r="E31" s="7">
        <v>35235.0</v>
      </c>
      <c r="F31" s="8">
        <f t="shared" si="1"/>
        <v>10.46979519</v>
      </c>
      <c r="G31" s="7">
        <v>29911.0</v>
      </c>
      <c r="H31" s="8">
        <f t="shared" si="2"/>
        <v>10.30598158</v>
      </c>
      <c r="I31" s="7">
        <v>14123.0</v>
      </c>
      <c r="J31" s="8">
        <f t="shared" si="5"/>
        <v>9.555559953</v>
      </c>
      <c r="K31" s="7">
        <v>1361239.0</v>
      </c>
      <c r="L31" s="9">
        <f t="shared" si="6"/>
        <v>14.12390587</v>
      </c>
      <c r="M31" s="6">
        <v>98.4</v>
      </c>
      <c r="N31" s="10" t="s">
        <v>26</v>
      </c>
      <c r="O31" s="6" t="s">
        <v>27</v>
      </c>
      <c r="P31" s="11">
        <v>100.0</v>
      </c>
      <c r="Q31" s="6" t="s">
        <v>27</v>
      </c>
      <c r="R31" s="10" t="s">
        <v>28</v>
      </c>
      <c r="S31" s="10" t="s">
        <v>29</v>
      </c>
      <c r="T31" s="10" t="s">
        <v>98</v>
      </c>
      <c r="U31" s="10" t="s">
        <v>31</v>
      </c>
      <c r="V31" s="10" t="s">
        <v>183</v>
      </c>
      <c r="W31" s="10" t="s">
        <v>184</v>
      </c>
    </row>
    <row r="32" ht="15.75" customHeight="1">
      <c r="A32" s="5" t="s">
        <v>185</v>
      </c>
      <c r="B32" s="6" t="s">
        <v>186</v>
      </c>
      <c r="C32" s="6" t="s">
        <v>187</v>
      </c>
      <c r="D32" s="6">
        <v>192.5</v>
      </c>
      <c r="E32" s="7">
        <v>2207.0</v>
      </c>
      <c r="F32" s="8">
        <f t="shared" si="1"/>
        <v>7.699389406</v>
      </c>
      <c r="G32" s="7">
        <v>220958.0</v>
      </c>
      <c r="H32" s="8">
        <f t="shared" si="2"/>
        <v>12.30572792</v>
      </c>
      <c r="I32" s="6">
        <v>449.0</v>
      </c>
      <c r="J32" s="8">
        <f t="shared" si="5"/>
        <v>6.107022888</v>
      </c>
      <c r="K32" s="7">
        <v>2464435.0</v>
      </c>
      <c r="L32" s="9">
        <f t="shared" si="6"/>
        <v>14.71747313</v>
      </c>
      <c r="M32" s="6">
        <v>97.1</v>
      </c>
      <c r="N32" s="10" t="s">
        <v>26</v>
      </c>
      <c r="O32" s="6" t="s">
        <v>27</v>
      </c>
      <c r="P32" s="11">
        <v>250.0</v>
      </c>
      <c r="Q32" s="6" t="s">
        <v>27</v>
      </c>
      <c r="R32" s="10" t="s">
        <v>28</v>
      </c>
      <c r="S32" s="10" t="s">
        <v>29</v>
      </c>
      <c r="T32" s="10" t="s">
        <v>188</v>
      </c>
      <c r="U32" s="10" t="s">
        <v>189</v>
      </c>
      <c r="V32" s="10" t="s">
        <v>190</v>
      </c>
      <c r="W32" s="10" t="s">
        <v>191</v>
      </c>
    </row>
    <row r="33" ht="15.75" customHeight="1">
      <c r="A33" s="5" t="s">
        <v>192</v>
      </c>
      <c r="B33" s="6" t="s">
        <v>193</v>
      </c>
      <c r="C33" s="6" t="s">
        <v>194</v>
      </c>
      <c r="D33" s="6">
        <v>272.0</v>
      </c>
      <c r="E33" s="7">
        <v>4687.0</v>
      </c>
      <c r="F33" s="8">
        <f t="shared" si="1"/>
        <v>8.452547998</v>
      </c>
      <c r="G33" s="7">
        <v>1163114.0</v>
      </c>
      <c r="H33" s="8">
        <f t="shared" si="2"/>
        <v>13.96661145</v>
      </c>
      <c r="I33" s="6">
        <v>28.0</v>
      </c>
      <c r="J33" s="8">
        <f t="shared" si="5"/>
        <v>3.33220451</v>
      </c>
      <c r="K33" s="7">
        <v>8490488.0</v>
      </c>
      <c r="L33" s="9">
        <f t="shared" si="6"/>
        <v>15.95445704</v>
      </c>
      <c r="M33" s="6">
        <v>98.5</v>
      </c>
      <c r="N33" s="10" t="s">
        <v>26</v>
      </c>
      <c r="O33" s="6" t="s">
        <v>27</v>
      </c>
      <c r="P33" s="11">
        <v>60.0</v>
      </c>
      <c r="Q33" s="6" t="s">
        <v>27</v>
      </c>
      <c r="R33" s="10" t="s">
        <v>28</v>
      </c>
      <c r="S33" s="10" t="s">
        <v>42</v>
      </c>
      <c r="T33" s="10" t="s">
        <v>195</v>
      </c>
      <c r="U33" s="10" t="s">
        <v>196</v>
      </c>
      <c r="V33" s="10" t="s">
        <v>197</v>
      </c>
      <c r="W33" s="10" t="s">
        <v>198</v>
      </c>
    </row>
    <row r="34" ht="15.75" customHeight="1">
      <c r="A34" s="5" t="s">
        <v>199</v>
      </c>
      <c r="B34" s="6" t="s">
        <v>200</v>
      </c>
      <c r="C34" s="6" t="s">
        <v>201</v>
      </c>
      <c r="D34" s="6">
        <v>277.6</v>
      </c>
      <c r="E34" s="7">
        <v>31404.0</v>
      </c>
      <c r="F34" s="8">
        <f t="shared" si="1"/>
        <v>10.35469055</v>
      </c>
      <c r="G34" s="7">
        <v>24299.0</v>
      </c>
      <c r="H34" s="8">
        <f t="shared" si="2"/>
        <v>10.09819048</v>
      </c>
      <c r="I34" s="7">
        <v>14521.0</v>
      </c>
      <c r="J34" s="8">
        <f t="shared" si="5"/>
        <v>9.583351157</v>
      </c>
      <c r="K34" s="7">
        <v>997654.0</v>
      </c>
      <c r="L34" s="9">
        <f t="shared" si="6"/>
        <v>13.8131618</v>
      </c>
      <c r="M34" s="11">
        <v>97.6</v>
      </c>
      <c r="N34" s="6" t="s">
        <v>26</v>
      </c>
      <c r="O34" s="6" t="s">
        <v>27</v>
      </c>
      <c r="P34" s="11">
        <v>80.0</v>
      </c>
      <c r="Q34" s="6" t="s">
        <v>27</v>
      </c>
      <c r="R34" s="10" t="s">
        <v>28</v>
      </c>
      <c r="S34" s="10" t="s">
        <v>29</v>
      </c>
      <c r="T34" s="10" t="s">
        <v>98</v>
      </c>
      <c r="U34" s="10" t="s">
        <v>31</v>
      </c>
      <c r="V34" s="10" t="s">
        <v>202</v>
      </c>
      <c r="W34" s="10" t="s">
        <v>203</v>
      </c>
    </row>
    <row r="35" ht="15.75" customHeight="1">
      <c r="A35" s="5" t="s">
        <v>204</v>
      </c>
      <c r="B35" s="6" t="s">
        <v>205</v>
      </c>
      <c r="C35" s="6" t="s">
        <v>206</v>
      </c>
      <c r="D35" s="6">
        <v>290.5</v>
      </c>
      <c r="E35" s="7">
        <v>539.0</v>
      </c>
      <c r="F35" s="8">
        <f t="shared" si="1"/>
        <v>6.289715571</v>
      </c>
      <c r="G35" s="7">
        <v>5698920.0</v>
      </c>
      <c r="H35" s="8">
        <f t="shared" si="2"/>
        <v>15.55578724</v>
      </c>
      <c r="I35" s="6">
        <v>498.0</v>
      </c>
      <c r="J35" s="8">
        <f t="shared" si="5"/>
        <v>6.210600077</v>
      </c>
      <c r="K35" s="7">
        <v>7915200.0</v>
      </c>
      <c r="L35" s="9">
        <f t="shared" si="6"/>
        <v>15.88429552</v>
      </c>
      <c r="M35" s="6" t="s">
        <v>27</v>
      </c>
      <c r="N35" s="6" t="s">
        <v>27</v>
      </c>
      <c r="O35" s="6" t="s">
        <v>27</v>
      </c>
      <c r="P35" s="11">
        <v>100.0</v>
      </c>
      <c r="Q35" s="7">
        <v>16752.0</v>
      </c>
      <c r="R35" s="10" t="s">
        <v>28</v>
      </c>
      <c r="S35" s="10" t="s">
        <v>42</v>
      </c>
      <c r="T35" s="10" t="s">
        <v>118</v>
      </c>
      <c r="U35" s="10" t="s">
        <v>44</v>
      </c>
      <c r="V35" s="10" t="s">
        <v>207</v>
      </c>
      <c r="W35" s="10" t="s">
        <v>208</v>
      </c>
    </row>
    <row r="36" ht="15.75" customHeight="1">
      <c r="A36" s="10" t="s">
        <v>209</v>
      </c>
      <c r="B36" s="6" t="s">
        <v>210</v>
      </c>
      <c r="C36" s="6" t="s">
        <v>211</v>
      </c>
      <c r="D36" s="6">
        <v>334.2</v>
      </c>
      <c r="E36" s="7">
        <v>1082.0</v>
      </c>
      <c r="F36" s="8">
        <f t="shared" si="1"/>
        <v>6.986566459</v>
      </c>
      <c r="G36" s="7">
        <v>911506.0</v>
      </c>
      <c r="H36" s="8">
        <f t="shared" si="2"/>
        <v>13.72285346</v>
      </c>
      <c r="I36" s="6">
        <v>850.0</v>
      </c>
      <c r="J36" s="8">
        <f t="shared" si="5"/>
        <v>6.745236349</v>
      </c>
      <c r="K36" s="7">
        <v>1078644.0</v>
      </c>
      <c r="L36" s="9">
        <f t="shared" si="6"/>
        <v>13.89121525</v>
      </c>
      <c r="M36" s="6" t="s">
        <v>27</v>
      </c>
      <c r="N36" s="6" t="s">
        <v>27</v>
      </c>
      <c r="O36" s="6" t="s">
        <v>27</v>
      </c>
      <c r="P36" s="11">
        <v>70.0</v>
      </c>
      <c r="Q36" s="6" t="s">
        <v>27</v>
      </c>
      <c r="R36" s="6" t="s">
        <v>28</v>
      </c>
      <c r="S36" s="6" t="s">
        <v>42</v>
      </c>
      <c r="T36" s="6" t="s">
        <v>118</v>
      </c>
      <c r="U36" s="6" t="s">
        <v>44</v>
      </c>
      <c r="V36" s="6" t="s">
        <v>119</v>
      </c>
      <c r="W36" s="6" t="s">
        <v>120</v>
      </c>
    </row>
    <row r="37" ht="15.75" customHeight="1">
      <c r="A37" s="10" t="s">
        <v>212</v>
      </c>
      <c r="B37" s="6" t="s">
        <v>213</v>
      </c>
      <c r="C37" s="6" t="s">
        <v>214</v>
      </c>
      <c r="D37" s="6">
        <v>294.5</v>
      </c>
      <c r="E37" s="7">
        <v>26840.0</v>
      </c>
      <c r="F37" s="8">
        <f t="shared" si="1"/>
        <v>10.19764859</v>
      </c>
      <c r="G37" s="7">
        <v>38321.0</v>
      </c>
      <c r="H37" s="8">
        <f t="shared" si="2"/>
        <v>10.55375333</v>
      </c>
      <c r="I37" s="7">
        <v>8893.0</v>
      </c>
      <c r="J37" s="8">
        <f t="shared" si="5"/>
        <v>9.093019729</v>
      </c>
      <c r="K37" s="7">
        <v>601965.0</v>
      </c>
      <c r="L37" s="9">
        <f t="shared" si="6"/>
        <v>13.30795458</v>
      </c>
      <c r="M37" s="6" t="s">
        <v>27</v>
      </c>
      <c r="N37" s="6" t="s">
        <v>27</v>
      </c>
      <c r="O37" s="6" t="s">
        <v>27</v>
      </c>
      <c r="P37" s="11">
        <v>100.0</v>
      </c>
      <c r="Q37" s="6" t="s">
        <v>27</v>
      </c>
      <c r="R37" s="6" t="s">
        <v>28</v>
      </c>
      <c r="S37" s="6" t="s">
        <v>29</v>
      </c>
      <c r="T37" s="6" t="s">
        <v>111</v>
      </c>
      <c r="U37" s="6" t="s">
        <v>31</v>
      </c>
      <c r="V37" s="6" t="s">
        <v>215</v>
      </c>
      <c r="W37" s="6" t="s">
        <v>113</v>
      </c>
    </row>
    <row r="38" ht="15.75" customHeight="1">
      <c r="A38" s="5" t="s">
        <v>216</v>
      </c>
      <c r="B38" s="6" t="s">
        <v>217</v>
      </c>
      <c r="C38" s="6" t="s">
        <v>218</v>
      </c>
      <c r="D38" s="6">
        <v>236.2</v>
      </c>
      <c r="E38" s="7">
        <v>36827.0</v>
      </c>
      <c r="F38" s="8">
        <f t="shared" si="1"/>
        <v>10.51398655</v>
      </c>
      <c r="G38" s="7">
        <v>17048.0</v>
      </c>
      <c r="H38" s="8">
        <f t="shared" si="2"/>
        <v>9.743788174</v>
      </c>
      <c r="I38" s="7">
        <v>36804.0</v>
      </c>
      <c r="J38" s="8">
        <f t="shared" si="5"/>
        <v>10.51336181</v>
      </c>
      <c r="K38" s="7">
        <v>17057.0</v>
      </c>
      <c r="L38" s="9">
        <f t="shared" si="6"/>
        <v>9.744315956</v>
      </c>
      <c r="M38" s="6" t="s">
        <v>27</v>
      </c>
      <c r="N38" s="6" t="s">
        <v>27</v>
      </c>
      <c r="O38" s="6">
        <v>98.8</v>
      </c>
      <c r="P38" s="11">
        <v>19.0</v>
      </c>
      <c r="Q38" s="6" t="s">
        <v>27</v>
      </c>
      <c r="R38" s="6" t="s">
        <v>28</v>
      </c>
      <c r="S38" s="6" t="s">
        <v>29</v>
      </c>
      <c r="T38" s="6" t="s">
        <v>98</v>
      </c>
      <c r="U38" s="6" t="s">
        <v>161</v>
      </c>
      <c r="V38" s="6" t="s">
        <v>219</v>
      </c>
      <c r="W38" s="6" t="s">
        <v>220</v>
      </c>
    </row>
    <row r="39" ht="15.75" customHeight="1">
      <c r="A39" s="5" t="s">
        <v>221</v>
      </c>
      <c r="B39" s="6" t="s">
        <v>222</v>
      </c>
      <c r="C39" s="6" t="s">
        <v>223</v>
      </c>
      <c r="D39" s="6">
        <v>219.5</v>
      </c>
      <c r="E39" s="7">
        <v>18227.0</v>
      </c>
      <c r="F39" s="8">
        <f t="shared" si="1"/>
        <v>9.81065929</v>
      </c>
      <c r="G39" s="7">
        <v>35858.0</v>
      </c>
      <c r="H39" s="8">
        <f t="shared" si="2"/>
        <v>10.48732197</v>
      </c>
      <c r="I39" s="7">
        <v>3030.0</v>
      </c>
      <c r="J39" s="8">
        <f t="shared" si="5"/>
        <v>8.016317899</v>
      </c>
      <c r="K39" s="7">
        <v>1402257.0</v>
      </c>
      <c r="L39" s="9">
        <f t="shared" si="6"/>
        <v>14.15359364</v>
      </c>
      <c r="M39" s="6" t="s">
        <v>27</v>
      </c>
      <c r="N39" s="6" t="s">
        <v>27</v>
      </c>
      <c r="O39" s="11">
        <v>99.0</v>
      </c>
      <c r="P39" s="11">
        <v>30.0</v>
      </c>
      <c r="Q39" s="7">
        <v>12516.0</v>
      </c>
      <c r="R39" s="10" t="s">
        <v>28</v>
      </c>
      <c r="S39" s="10" t="s">
        <v>29</v>
      </c>
      <c r="T39" s="10" t="s">
        <v>224</v>
      </c>
      <c r="U39" s="10" t="s">
        <v>225</v>
      </c>
      <c r="V39" s="10" t="s">
        <v>226</v>
      </c>
      <c r="W39" s="10" t="s">
        <v>227</v>
      </c>
    </row>
    <row r="40" ht="15.75" customHeight="1">
      <c r="A40" s="5" t="s">
        <v>228</v>
      </c>
      <c r="B40" s="6" t="s">
        <v>229</v>
      </c>
      <c r="C40" s="6" t="s">
        <v>230</v>
      </c>
      <c r="D40" s="6">
        <v>325.5</v>
      </c>
      <c r="E40" s="7">
        <v>1172.0</v>
      </c>
      <c r="F40" s="8">
        <f t="shared" si="1"/>
        <v>7.06646697</v>
      </c>
      <c r="G40" s="7">
        <v>1861574.0</v>
      </c>
      <c r="H40" s="8">
        <f t="shared" si="2"/>
        <v>14.43693292</v>
      </c>
      <c r="I40" s="6">
        <v>725.0</v>
      </c>
      <c r="J40" s="8">
        <f t="shared" si="5"/>
        <v>6.586171655</v>
      </c>
      <c r="K40" s="7">
        <v>2.9663535E7</v>
      </c>
      <c r="L40" s="9">
        <f t="shared" si="6"/>
        <v>17.20542907</v>
      </c>
      <c r="M40" s="6">
        <v>98.4</v>
      </c>
      <c r="N40" s="10" t="s">
        <v>26</v>
      </c>
      <c r="O40" s="6" t="s">
        <v>27</v>
      </c>
      <c r="P40" s="11">
        <v>96.0</v>
      </c>
      <c r="Q40" s="6" t="s">
        <v>27</v>
      </c>
      <c r="R40" s="10" t="s">
        <v>28</v>
      </c>
      <c r="S40" s="10" t="s">
        <v>42</v>
      </c>
      <c r="T40" s="10" t="s">
        <v>43</v>
      </c>
      <c r="U40" s="10" t="s">
        <v>44</v>
      </c>
      <c r="V40" s="10" t="s">
        <v>231</v>
      </c>
      <c r="W40" s="10" t="s">
        <v>232</v>
      </c>
    </row>
    <row r="41" ht="15.75" customHeight="1">
      <c r="A41" s="5" t="s">
        <v>233</v>
      </c>
      <c r="B41" s="6" t="s">
        <v>234</v>
      </c>
      <c r="C41" s="6" t="s">
        <v>235</v>
      </c>
      <c r="D41" s="6">
        <v>258.0</v>
      </c>
      <c r="E41" s="7">
        <v>23133.0</v>
      </c>
      <c r="F41" s="8">
        <f t="shared" si="1"/>
        <v>10.04901545</v>
      </c>
      <c r="G41" s="7">
        <v>21806.0</v>
      </c>
      <c r="H41" s="8">
        <f t="shared" si="2"/>
        <v>9.98994044</v>
      </c>
      <c r="I41" s="7">
        <v>12136.0</v>
      </c>
      <c r="J41" s="8">
        <f t="shared" si="5"/>
        <v>9.403931521</v>
      </c>
      <c r="K41" s="7">
        <v>75377.0</v>
      </c>
      <c r="L41" s="9">
        <f t="shared" si="6"/>
        <v>11.23025747</v>
      </c>
      <c r="M41" s="6" t="s">
        <v>27</v>
      </c>
      <c r="N41" s="6" t="s">
        <v>27</v>
      </c>
      <c r="O41" s="11">
        <v>97.0</v>
      </c>
      <c r="P41" s="11">
        <v>40.0</v>
      </c>
      <c r="Q41" s="6" t="s">
        <v>27</v>
      </c>
      <c r="R41" s="10" t="s">
        <v>28</v>
      </c>
      <c r="S41" s="10" t="s">
        <v>29</v>
      </c>
      <c r="T41" s="10" t="s">
        <v>37</v>
      </c>
      <c r="U41" s="10" t="s">
        <v>236</v>
      </c>
      <c r="V41" s="10" t="s">
        <v>237</v>
      </c>
      <c r="W41" s="10" t="s">
        <v>238</v>
      </c>
    </row>
    <row r="42" ht="15.75" customHeight="1">
      <c r="A42" s="5" t="s">
        <v>228</v>
      </c>
      <c r="B42" s="6" t="s">
        <v>239</v>
      </c>
      <c r="C42" s="6" t="s">
        <v>240</v>
      </c>
      <c r="D42" s="6">
        <v>259.0</v>
      </c>
      <c r="E42" s="7">
        <v>23323.0</v>
      </c>
      <c r="F42" s="8">
        <f t="shared" si="1"/>
        <v>10.05719528</v>
      </c>
      <c r="G42" s="7">
        <v>21277.0</v>
      </c>
      <c r="H42" s="8">
        <f t="shared" si="2"/>
        <v>9.965381956</v>
      </c>
      <c r="I42" s="7">
        <v>9622.0</v>
      </c>
      <c r="J42" s="8">
        <f t="shared" si="5"/>
        <v>9.171807422</v>
      </c>
      <c r="K42" s="7">
        <v>1.5645999E7</v>
      </c>
      <c r="L42" s="9">
        <f t="shared" si="6"/>
        <v>16.56572579</v>
      </c>
      <c r="M42" s="6">
        <v>98.3</v>
      </c>
      <c r="N42" s="10" t="s">
        <v>26</v>
      </c>
      <c r="O42" s="6" t="s">
        <v>27</v>
      </c>
      <c r="P42" s="11">
        <v>40.0</v>
      </c>
      <c r="Q42" s="6" t="s">
        <v>27</v>
      </c>
      <c r="R42" s="10" t="s">
        <v>28</v>
      </c>
      <c r="S42" s="10" t="s">
        <v>29</v>
      </c>
      <c r="T42" s="10" t="s">
        <v>241</v>
      </c>
      <c r="U42" s="10" t="s">
        <v>236</v>
      </c>
      <c r="V42" s="10" t="s">
        <v>242</v>
      </c>
      <c r="W42" s="10" t="s">
        <v>243</v>
      </c>
    </row>
    <row r="43" ht="15.75" customHeight="1">
      <c r="A43" s="5" t="s">
        <v>228</v>
      </c>
      <c r="B43" s="6" t="s">
        <v>244</v>
      </c>
      <c r="C43" s="6" t="s">
        <v>245</v>
      </c>
      <c r="D43" s="6">
        <v>262.5</v>
      </c>
      <c r="E43" s="7">
        <v>102076.0</v>
      </c>
      <c r="F43" s="8">
        <f t="shared" si="1"/>
        <v>11.53347291</v>
      </c>
      <c r="G43" s="7">
        <v>5266.0</v>
      </c>
      <c r="H43" s="8">
        <f t="shared" si="2"/>
        <v>8.56902634</v>
      </c>
      <c r="I43" s="7">
        <v>93579.0</v>
      </c>
      <c r="J43" s="8">
        <f t="shared" si="5"/>
        <v>11.44656128</v>
      </c>
      <c r="K43" s="7">
        <v>5718.0</v>
      </c>
      <c r="L43" s="9">
        <f t="shared" si="6"/>
        <v>8.651374373</v>
      </c>
      <c r="M43" s="6" t="s">
        <v>27</v>
      </c>
      <c r="N43" s="6" t="s">
        <v>27</v>
      </c>
      <c r="O43" s="6" t="s">
        <v>27</v>
      </c>
      <c r="P43" s="11">
        <v>30.0</v>
      </c>
      <c r="Q43" s="6" t="s">
        <v>27</v>
      </c>
      <c r="R43" s="10" t="s">
        <v>28</v>
      </c>
      <c r="S43" s="10" t="s">
        <v>29</v>
      </c>
      <c r="T43" s="10" t="s">
        <v>98</v>
      </c>
      <c r="U43" s="10" t="s">
        <v>31</v>
      </c>
      <c r="V43" s="10" t="s">
        <v>246</v>
      </c>
      <c r="W43" s="10" t="s">
        <v>247</v>
      </c>
    </row>
    <row r="44" ht="15.75" customHeight="1">
      <c r="A44" s="5" t="s">
        <v>248</v>
      </c>
      <c r="B44" s="6" t="s">
        <v>249</v>
      </c>
      <c r="C44" s="6" t="s">
        <v>250</v>
      </c>
      <c r="D44" s="6">
        <v>369.9</v>
      </c>
      <c r="E44" s="7">
        <v>3773.0</v>
      </c>
      <c r="F44" s="8">
        <f t="shared" si="1"/>
        <v>8.23562572</v>
      </c>
      <c r="G44" s="7">
        <v>320712.0</v>
      </c>
      <c r="H44" s="8">
        <f t="shared" si="2"/>
        <v>12.6782988</v>
      </c>
      <c r="I44" s="7">
        <v>2842.0</v>
      </c>
      <c r="J44" s="8">
        <f t="shared" si="5"/>
        <v>7.952263309</v>
      </c>
      <c r="K44" s="7">
        <v>449386.0</v>
      </c>
      <c r="L44" s="9">
        <f t="shared" si="6"/>
        <v>13.01563749</v>
      </c>
      <c r="M44" s="6" t="s">
        <v>27</v>
      </c>
      <c r="N44" s="6" t="s">
        <v>27</v>
      </c>
      <c r="O44" s="6" t="s">
        <v>27</v>
      </c>
      <c r="P44" s="11">
        <v>150.0</v>
      </c>
      <c r="Q44" s="6" t="s">
        <v>27</v>
      </c>
      <c r="R44" s="10" t="s">
        <v>28</v>
      </c>
      <c r="S44" s="10" t="s">
        <v>42</v>
      </c>
      <c r="T44" s="10" t="s">
        <v>251</v>
      </c>
      <c r="U44" s="10" t="s">
        <v>252</v>
      </c>
      <c r="V44" s="10" t="s">
        <v>253</v>
      </c>
      <c r="W44" s="10" t="s">
        <v>254</v>
      </c>
    </row>
    <row r="45" ht="15.75" customHeight="1">
      <c r="A45" s="5" t="s">
        <v>248</v>
      </c>
      <c r="B45" s="6" t="s">
        <v>255</v>
      </c>
      <c r="C45" s="6" t="s">
        <v>256</v>
      </c>
      <c r="D45" s="6">
        <v>375.2</v>
      </c>
      <c r="E45" s="7">
        <v>3823.0</v>
      </c>
      <c r="F45" s="8">
        <f t="shared" si="1"/>
        <v>8.248790734</v>
      </c>
      <c r="G45" s="7">
        <v>316761.0</v>
      </c>
      <c r="H45" s="8">
        <f t="shared" si="2"/>
        <v>12.66590283</v>
      </c>
      <c r="I45" s="7">
        <v>2255.0</v>
      </c>
      <c r="J45" s="8">
        <f t="shared" si="5"/>
        <v>7.720905252</v>
      </c>
      <c r="K45" s="7">
        <v>1.5670585E7</v>
      </c>
      <c r="L45" s="9">
        <f t="shared" si="6"/>
        <v>16.56729595</v>
      </c>
      <c r="M45" s="6">
        <v>94.51</v>
      </c>
      <c r="N45" s="10" t="s">
        <v>257</v>
      </c>
      <c r="O45" s="6" t="s">
        <v>27</v>
      </c>
      <c r="P45" s="11">
        <v>78.0</v>
      </c>
      <c r="Q45" s="6" t="s">
        <v>27</v>
      </c>
      <c r="R45" s="10" t="s">
        <v>28</v>
      </c>
      <c r="S45" s="10" t="s">
        <v>42</v>
      </c>
      <c r="T45" s="10" t="s">
        <v>43</v>
      </c>
      <c r="U45" s="10" t="s">
        <v>258</v>
      </c>
      <c r="V45" s="10" t="s">
        <v>259</v>
      </c>
      <c r="W45" s="10" t="s">
        <v>260</v>
      </c>
    </row>
    <row r="46" ht="15.75" customHeight="1">
      <c r="A46" s="5" t="s">
        <v>261</v>
      </c>
      <c r="B46" s="6" t="s">
        <v>262</v>
      </c>
      <c r="C46" s="6" t="s">
        <v>263</v>
      </c>
      <c r="D46" s="6">
        <v>393.0</v>
      </c>
      <c r="E46" s="7">
        <v>55290.0</v>
      </c>
      <c r="F46" s="8">
        <f t="shared" si="1"/>
        <v>10.92034734</v>
      </c>
      <c r="G46" s="7">
        <v>22002.0</v>
      </c>
      <c r="H46" s="8">
        <f t="shared" si="2"/>
        <v>9.998888637</v>
      </c>
      <c r="I46" s="6">
        <v>960.0</v>
      </c>
      <c r="J46" s="8">
        <f t="shared" si="5"/>
        <v>6.866933284</v>
      </c>
      <c r="K46" s="7">
        <v>1760082.0</v>
      </c>
      <c r="L46" s="9">
        <f t="shared" si="6"/>
        <v>14.38087096</v>
      </c>
      <c r="M46" s="6">
        <v>98.9</v>
      </c>
      <c r="N46" s="10" t="s">
        <v>26</v>
      </c>
      <c r="O46" s="6" t="s">
        <v>27</v>
      </c>
      <c r="P46" s="11">
        <v>40.0</v>
      </c>
      <c r="Q46" s="6" t="s">
        <v>27</v>
      </c>
      <c r="R46" s="10" t="s">
        <v>28</v>
      </c>
      <c r="S46" s="10" t="s">
        <v>29</v>
      </c>
      <c r="T46" s="10" t="s">
        <v>98</v>
      </c>
      <c r="U46" s="10" t="s">
        <v>31</v>
      </c>
      <c r="V46" s="10" t="s">
        <v>264</v>
      </c>
      <c r="W46" s="10" t="s">
        <v>265</v>
      </c>
    </row>
    <row r="47" ht="15.75" customHeight="1">
      <c r="A47" s="5" t="s">
        <v>266</v>
      </c>
      <c r="B47" s="10" t="s">
        <v>267</v>
      </c>
      <c r="C47" s="10" t="s">
        <v>268</v>
      </c>
      <c r="D47" s="6">
        <v>223.9</v>
      </c>
      <c r="E47" s="6">
        <v>535.0</v>
      </c>
      <c r="F47" s="8">
        <f t="shared" si="1"/>
        <v>6.282266747</v>
      </c>
      <c r="G47" s="7">
        <v>3735272.0</v>
      </c>
      <c r="H47" s="8">
        <f t="shared" si="2"/>
        <v>15.1333312</v>
      </c>
      <c r="I47" s="6">
        <v>139.0</v>
      </c>
      <c r="J47" s="8">
        <f t="shared" si="5"/>
        <v>4.934473933</v>
      </c>
      <c r="K47" s="7">
        <v>1.6888278E7</v>
      </c>
      <c r="L47" s="9">
        <f t="shared" si="6"/>
        <v>16.64213033</v>
      </c>
      <c r="M47" s="6">
        <v>98.6</v>
      </c>
      <c r="N47" s="10" t="s">
        <v>26</v>
      </c>
      <c r="O47" s="6" t="s">
        <v>27</v>
      </c>
      <c r="P47" s="11">
        <v>100.0</v>
      </c>
      <c r="Q47" s="6" t="s">
        <v>27</v>
      </c>
      <c r="R47" s="10" t="s">
        <v>28</v>
      </c>
      <c r="S47" s="10" t="s">
        <v>42</v>
      </c>
      <c r="T47" s="10" t="s">
        <v>269</v>
      </c>
      <c r="U47" s="10" t="s">
        <v>270</v>
      </c>
      <c r="V47" s="10" t="s">
        <v>271</v>
      </c>
      <c r="W47" s="10" t="s">
        <v>272</v>
      </c>
    </row>
    <row r="48" ht="15.75" customHeight="1">
      <c r="A48" s="5" t="s">
        <v>266</v>
      </c>
      <c r="B48" s="10" t="s">
        <v>273</v>
      </c>
      <c r="C48" s="10" t="s">
        <v>274</v>
      </c>
      <c r="D48" s="6">
        <v>212.8</v>
      </c>
      <c r="E48" s="7">
        <v>16782.0</v>
      </c>
      <c r="F48" s="8">
        <f t="shared" si="1"/>
        <v>9.728062162</v>
      </c>
      <c r="G48" s="7">
        <v>34211.0</v>
      </c>
      <c r="H48" s="8">
        <f t="shared" si="2"/>
        <v>10.44030251</v>
      </c>
      <c r="I48" s="7">
        <v>4579.0</v>
      </c>
      <c r="J48" s="8">
        <f t="shared" si="5"/>
        <v>8.429235913</v>
      </c>
      <c r="K48" s="7">
        <v>1350650.0</v>
      </c>
      <c r="L48" s="9">
        <f t="shared" si="6"/>
        <v>14.11609652</v>
      </c>
      <c r="M48" s="6" t="s">
        <v>27</v>
      </c>
      <c r="N48" s="6" t="s">
        <v>27</v>
      </c>
      <c r="O48" s="6">
        <v>99.6</v>
      </c>
      <c r="P48" s="11">
        <v>123.0</v>
      </c>
      <c r="Q48" s="6" t="s">
        <v>27</v>
      </c>
      <c r="R48" s="10" t="s">
        <v>28</v>
      </c>
      <c r="S48" s="10" t="s">
        <v>29</v>
      </c>
      <c r="T48" s="10" t="s">
        <v>275</v>
      </c>
      <c r="U48" s="10" t="s">
        <v>31</v>
      </c>
      <c r="V48" s="10" t="s">
        <v>276</v>
      </c>
      <c r="W48" s="10" t="s">
        <v>277</v>
      </c>
    </row>
    <row r="49" ht="15.75" customHeight="1">
      <c r="A49" s="5" t="s">
        <v>278</v>
      </c>
      <c r="B49" s="10" t="s">
        <v>279</v>
      </c>
      <c r="C49" s="10" t="s">
        <v>280</v>
      </c>
      <c r="D49" s="6">
        <v>235.6</v>
      </c>
      <c r="E49" s="7">
        <v>33562.0</v>
      </c>
      <c r="F49" s="8">
        <f t="shared" si="1"/>
        <v>10.42114975</v>
      </c>
      <c r="G49" s="7">
        <v>11605.0</v>
      </c>
      <c r="H49" s="8">
        <f t="shared" si="2"/>
        <v>9.359191319</v>
      </c>
      <c r="I49" s="7">
        <v>4645.0</v>
      </c>
      <c r="J49" s="8">
        <f t="shared" si="5"/>
        <v>8.443546651</v>
      </c>
      <c r="K49" s="7">
        <v>819605.0</v>
      </c>
      <c r="L49" s="9">
        <f t="shared" si="6"/>
        <v>13.6165778</v>
      </c>
      <c r="M49" s="6">
        <v>96.4</v>
      </c>
      <c r="N49" s="10" t="s">
        <v>26</v>
      </c>
      <c r="O49" s="6">
        <v>98.8</v>
      </c>
      <c r="P49" s="11">
        <v>11.0</v>
      </c>
      <c r="Q49" s="7" t="s">
        <v>281</v>
      </c>
      <c r="R49" s="10" t="s">
        <v>28</v>
      </c>
      <c r="S49" s="6" t="s">
        <v>29</v>
      </c>
      <c r="T49" s="6">
        <v>454.0</v>
      </c>
      <c r="U49" s="10" t="s">
        <v>225</v>
      </c>
      <c r="V49" s="10" t="s">
        <v>282</v>
      </c>
      <c r="W49" s="10" t="s">
        <v>283</v>
      </c>
    </row>
    <row r="50" ht="15.75" customHeight="1">
      <c r="A50" s="5" t="s">
        <v>284</v>
      </c>
      <c r="B50" s="10" t="s">
        <v>285</v>
      </c>
      <c r="C50" s="10" t="s">
        <v>286</v>
      </c>
      <c r="D50" s="6">
        <v>252.3</v>
      </c>
      <c r="E50" s="6">
        <v>375.0</v>
      </c>
      <c r="F50" s="8">
        <f t="shared" si="1"/>
        <v>5.926926026</v>
      </c>
      <c r="G50" s="7">
        <v>6282204.0</v>
      </c>
      <c r="H50" s="8">
        <f t="shared" si="2"/>
        <v>15.65323143</v>
      </c>
      <c r="I50" s="6">
        <v>199.0</v>
      </c>
      <c r="J50" s="8">
        <f t="shared" si="5"/>
        <v>5.293304825</v>
      </c>
      <c r="K50" s="7">
        <v>1.0361117E7</v>
      </c>
      <c r="L50" s="9">
        <f t="shared" si="6"/>
        <v>16.15357061</v>
      </c>
      <c r="M50" s="6">
        <v>98.5</v>
      </c>
      <c r="N50" s="10" t="s">
        <v>287</v>
      </c>
      <c r="O50" s="6" t="s">
        <v>27</v>
      </c>
      <c r="P50" s="11">
        <v>30.0</v>
      </c>
      <c r="Q50" s="6" t="s">
        <v>27</v>
      </c>
      <c r="R50" s="10" t="s">
        <v>28</v>
      </c>
      <c r="S50" s="10" t="s">
        <v>42</v>
      </c>
      <c r="T50" s="10" t="s">
        <v>288</v>
      </c>
      <c r="U50" s="10" t="s">
        <v>289</v>
      </c>
      <c r="V50" s="10" t="s">
        <v>290</v>
      </c>
      <c r="W50" s="10" t="s">
        <v>291</v>
      </c>
    </row>
    <row r="51" ht="15.75" customHeight="1">
      <c r="A51" s="5" t="s">
        <v>284</v>
      </c>
      <c r="B51" s="10" t="s">
        <v>292</v>
      </c>
      <c r="C51" s="10" t="s">
        <v>293</v>
      </c>
      <c r="D51" s="6">
        <v>241.1</v>
      </c>
      <c r="E51" s="7">
        <v>14236.0</v>
      </c>
      <c r="F51" s="8">
        <f t="shared" si="1"/>
        <v>9.563529247</v>
      </c>
      <c r="G51" s="7">
        <v>36058.0</v>
      </c>
      <c r="H51" s="8">
        <f t="shared" si="2"/>
        <v>10.49288403</v>
      </c>
      <c r="I51" s="7">
        <v>6782.0</v>
      </c>
      <c r="J51" s="8">
        <f t="shared" si="5"/>
        <v>8.822027323</v>
      </c>
      <c r="K51" s="7">
        <v>208871.0</v>
      </c>
      <c r="L51" s="9">
        <f t="shared" si="6"/>
        <v>12.24947212</v>
      </c>
      <c r="M51" s="6">
        <v>95.8</v>
      </c>
      <c r="N51" s="10" t="s">
        <v>26</v>
      </c>
      <c r="O51" s="6" t="s">
        <v>27</v>
      </c>
      <c r="P51" s="11">
        <v>75.0</v>
      </c>
      <c r="Q51" s="6" t="s">
        <v>27</v>
      </c>
      <c r="R51" s="10" t="s">
        <v>28</v>
      </c>
      <c r="S51" s="10" t="s">
        <v>29</v>
      </c>
      <c r="T51" s="10" t="s">
        <v>294</v>
      </c>
      <c r="U51" s="10" t="s">
        <v>295</v>
      </c>
      <c r="V51" s="10" t="s">
        <v>296</v>
      </c>
      <c r="W51" s="10" t="s">
        <v>297</v>
      </c>
    </row>
    <row r="52" ht="15.75" customHeight="1">
      <c r="A52" s="5" t="s">
        <v>298</v>
      </c>
      <c r="B52" s="10" t="s">
        <v>299</v>
      </c>
      <c r="C52" s="10" t="s">
        <v>300</v>
      </c>
      <c r="D52" s="6">
        <v>280.2</v>
      </c>
      <c r="E52" s="7">
        <v>29977.0</v>
      </c>
      <c r="F52" s="8">
        <f t="shared" si="1"/>
        <v>10.3081857</v>
      </c>
      <c r="G52" s="7">
        <v>18031.0</v>
      </c>
      <c r="H52" s="8">
        <f t="shared" si="2"/>
        <v>9.799847778</v>
      </c>
      <c r="I52" s="7">
        <v>2998.0</v>
      </c>
      <c r="J52" s="8">
        <f t="shared" si="5"/>
        <v>8.005700679</v>
      </c>
      <c r="K52" s="7">
        <v>3483283.0</v>
      </c>
      <c r="L52" s="9">
        <f t="shared" si="6"/>
        <v>15.0634858</v>
      </c>
      <c r="M52" s="6">
        <v>97.1</v>
      </c>
      <c r="N52" s="10" t="s">
        <v>26</v>
      </c>
      <c r="O52" s="6" t="s">
        <v>27</v>
      </c>
      <c r="P52" s="11">
        <v>31.0</v>
      </c>
      <c r="Q52" s="6" t="s">
        <v>27</v>
      </c>
      <c r="R52" s="10" t="s">
        <v>28</v>
      </c>
      <c r="S52" s="10" t="s">
        <v>29</v>
      </c>
      <c r="T52" s="10" t="s">
        <v>30</v>
      </c>
      <c r="U52" s="10" t="s">
        <v>31</v>
      </c>
      <c r="V52" s="10" t="s">
        <v>32</v>
      </c>
      <c r="W52" s="10" t="s">
        <v>33</v>
      </c>
    </row>
    <row r="53" ht="15.75" customHeight="1">
      <c r="A53" s="5" t="s">
        <v>301</v>
      </c>
      <c r="B53" s="10" t="s">
        <v>302</v>
      </c>
      <c r="C53" s="10" t="s">
        <v>303</v>
      </c>
      <c r="D53" s="6">
        <v>196.8</v>
      </c>
      <c r="E53" s="7">
        <v>28868.0</v>
      </c>
      <c r="F53" s="8">
        <f t="shared" si="1"/>
        <v>10.27048899</v>
      </c>
      <c r="G53" s="7">
        <v>14566.0</v>
      </c>
      <c r="H53" s="8">
        <f t="shared" si="2"/>
        <v>9.586445325</v>
      </c>
      <c r="I53" s="7">
        <v>28854.0</v>
      </c>
      <c r="J53" s="8">
        <f t="shared" si="5"/>
        <v>10.27000391</v>
      </c>
      <c r="K53" s="7">
        <v>14583.0</v>
      </c>
      <c r="L53" s="9">
        <f t="shared" si="6"/>
        <v>9.587611746</v>
      </c>
      <c r="M53" s="6" t="s">
        <v>27</v>
      </c>
      <c r="N53" s="6" t="s">
        <v>27</v>
      </c>
      <c r="O53" s="6" t="s">
        <v>27</v>
      </c>
      <c r="P53" s="11">
        <v>81.0</v>
      </c>
      <c r="Q53" s="6" t="s">
        <v>27</v>
      </c>
      <c r="R53" s="10" t="s">
        <v>28</v>
      </c>
      <c r="S53" s="10" t="s">
        <v>29</v>
      </c>
      <c r="T53" s="10" t="s">
        <v>111</v>
      </c>
      <c r="U53" s="10" t="s">
        <v>304</v>
      </c>
      <c r="V53" s="10" t="s">
        <v>305</v>
      </c>
      <c r="W53" s="10" t="s">
        <v>306</v>
      </c>
    </row>
    <row r="54" ht="15.75" customHeight="1">
      <c r="A54" s="5" t="s">
        <v>307</v>
      </c>
      <c r="B54" s="10" t="s">
        <v>308</v>
      </c>
      <c r="C54" s="10" t="s">
        <v>309</v>
      </c>
      <c r="D54" s="6">
        <v>204.6</v>
      </c>
      <c r="E54" s="7">
        <v>24832.0</v>
      </c>
      <c r="F54" s="8">
        <f t="shared" si="1"/>
        <v>10.11988842</v>
      </c>
      <c r="G54" s="7">
        <v>33812.0</v>
      </c>
      <c r="H54" s="8">
        <f t="shared" si="2"/>
        <v>10.42857105</v>
      </c>
      <c r="I54" s="7">
        <v>24805.0</v>
      </c>
      <c r="J54" s="8">
        <f t="shared" si="5"/>
        <v>10.11880052</v>
      </c>
      <c r="K54" s="7">
        <v>34001.0</v>
      </c>
      <c r="L54" s="9">
        <f t="shared" si="6"/>
        <v>10.43414521</v>
      </c>
      <c r="M54" s="6" t="s">
        <v>27</v>
      </c>
      <c r="N54" s="6" t="s">
        <v>27</v>
      </c>
      <c r="O54" s="6" t="s">
        <v>27</v>
      </c>
      <c r="P54" s="11">
        <v>61.0</v>
      </c>
      <c r="Q54" s="6" t="s">
        <v>27</v>
      </c>
      <c r="R54" s="10" t="s">
        <v>28</v>
      </c>
      <c r="S54" s="10" t="s">
        <v>29</v>
      </c>
      <c r="T54" s="10" t="s">
        <v>111</v>
      </c>
      <c r="U54" s="10" t="s">
        <v>304</v>
      </c>
      <c r="V54" s="10" t="s">
        <v>305</v>
      </c>
      <c r="W54" s="10" t="s">
        <v>306</v>
      </c>
    </row>
    <row r="55" ht="15.75" customHeight="1">
      <c r="A55" s="5" t="s">
        <v>310</v>
      </c>
      <c r="B55" s="10" t="s">
        <v>311</v>
      </c>
      <c r="C55" s="10" t="s">
        <v>312</v>
      </c>
      <c r="D55" s="6">
        <v>206.6</v>
      </c>
      <c r="E55" s="7">
        <v>27887.0</v>
      </c>
      <c r="F55" s="8">
        <f t="shared" si="1"/>
        <v>10.23591591</v>
      </c>
      <c r="G55" s="7">
        <v>19353.0</v>
      </c>
      <c r="H55" s="8">
        <f t="shared" si="2"/>
        <v>9.870602725</v>
      </c>
      <c r="I55" s="7">
        <v>27828.0</v>
      </c>
      <c r="J55" s="8">
        <f t="shared" si="5"/>
        <v>10.23379799</v>
      </c>
      <c r="K55" s="7">
        <v>19467.0</v>
      </c>
      <c r="L55" s="9">
        <f t="shared" si="6"/>
        <v>9.876476003</v>
      </c>
      <c r="M55" s="6" t="s">
        <v>27</v>
      </c>
      <c r="N55" s="6" t="s">
        <v>27</v>
      </c>
      <c r="O55" s="6" t="s">
        <v>27</v>
      </c>
      <c r="P55" s="11">
        <v>82.0</v>
      </c>
      <c r="Q55" s="6" t="s">
        <v>27</v>
      </c>
      <c r="R55" s="10" t="s">
        <v>28</v>
      </c>
      <c r="S55" s="10" t="s">
        <v>29</v>
      </c>
      <c r="T55" s="10" t="s">
        <v>111</v>
      </c>
      <c r="U55" s="10" t="s">
        <v>304</v>
      </c>
      <c r="V55" s="10" t="s">
        <v>305</v>
      </c>
      <c r="W55" s="10" t="s">
        <v>306</v>
      </c>
    </row>
    <row r="56" ht="15.75" customHeight="1">
      <c r="A56" s="5" t="s">
        <v>313</v>
      </c>
      <c r="B56" s="10" t="s">
        <v>314</v>
      </c>
      <c r="C56" s="10" t="s">
        <v>315</v>
      </c>
      <c r="D56" s="6">
        <v>244.1</v>
      </c>
      <c r="E56" s="7">
        <v>37394.0</v>
      </c>
      <c r="F56" s="8">
        <f t="shared" si="1"/>
        <v>10.52926554</v>
      </c>
      <c r="G56" s="7">
        <v>24312.0</v>
      </c>
      <c r="H56" s="8">
        <f t="shared" si="2"/>
        <v>10.09872533</v>
      </c>
      <c r="I56" s="7">
        <v>37228.0</v>
      </c>
      <c r="J56" s="8">
        <f t="shared" si="5"/>
        <v>10.52481645</v>
      </c>
      <c r="K56" s="7">
        <v>24676.0</v>
      </c>
      <c r="L56" s="9">
        <f t="shared" si="6"/>
        <v>10.11358639</v>
      </c>
      <c r="M56" s="6" t="s">
        <v>27</v>
      </c>
      <c r="N56" s="6" t="s">
        <v>27</v>
      </c>
      <c r="O56" s="6" t="s">
        <v>27</v>
      </c>
      <c r="P56" s="11">
        <v>91.0</v>
      </c>
      <c r="Q56" s="6" t="s">
        <v>27</v>
      </c>
      <c r="R56" s="10" t="s">
        <v>28</v>
      </c>
      <c r="S56" s="10" t="s">
        <v>29</v>
      </c>
      <c r="T56" s="10" t="s">
        <v>111</v>
      </c>
      <c r="U56" s="10" t="s">
        <v>304</v>
      </c>
      <c r="V56" s="10" t="s">
        <v>305</v>
      </c>
      <c r="W56" s="10" t="s">
        <v>306</v>
      </c>
    </row>
    <row r="57" ht="15.75" customHeight="1">
      <c r="A57" s="5" t="s">
        <v>316</v>
      </c>
      <c r="B57" s="10" t="s">
        <v>317</v>
      </c>
      <c r="C57" s="10" t="s">
        <v>318</v>
      </c>
      <c r="D57" s="6">
        <v>198.5</v>
      </c>
      <c r="E57" s="7">
        <v>19647.0</v>
      </c>
      <c r="F57" s="8">
        <f t="shared" si="1"/>
        <v>9.885679934</v>
      </c>
      <c r="G57" s="7">
        <v>35663.0</v>
      </c>
      <c r="H57" s="8">
        <f t="shared" si="2"/>
        <v>10.48186902</v>
      </c>
      <c r="I57" s="7">
        <v>19545.0</v>
      </c>
      <c r="J57" s="8">
        <f t="shared" si="5"/>
        <v>9.880474778</v>
      </c>
      <c r="K57" s="7">
        <v>36022.0</v>
      </c>
      <c r="L57" s="9">
        <f t="shared" si="6"/>
        <v>10.49188514</v>
      </c>
      <c r="M57" s="6" t="s">
        <v>27</v>
      </c>
      <c r="N57" s="6" t="s">
        <v>27</v>
      </c>
      <c r="O57" s="6" t="s">
        <v>27</v>
      </c>
      <c r="P57" s="11">
        <v>66.0</v>
      </c>
      <c r="Q57" s="6" t="s">
        <v>27</v>
      </c>
      <c r="R57" s="10" t="s">
        <v>28</v>
      </c>
      <c r="S57" s="10" t="s">
        <v>29</v>
      </c>
      <c r="T57" s="10" t="s">
        <v>111</v>
      </c>
      <c r="U57" s="10" t="s">
        <v>304</v>
      </c>
      <c r="V57" s="10" t="s">
        <v>305</v>
      </c>
      <c r="W57" s="10" t="s">
        <v>306</v>
      </c>
    </row>
    <row r="58" ht="15.75" customHeight="1">
      <c r="A58" s="5" t="s">
        <v>319</v>
      </c>
      <c r="B58" s="10" t="s">
        <v>320</v>
      </c>
      <c r="C58" s="10" t="s">
        <v>321</v>
      </c>
      <c r="D58" s="6">
        <v>282.8</v>
      </c>
      <c r="E58" s="7">
        <v>22172.0</v>
      </c>
      <c r="F58" s="8">
        <f t="shared" si="1"/>
        <v>10.00658551</v>
      </c>
      <c r="G58" s="7">
        <v>38830.0</v>
      </c>
      <c r="H58" s="8">
        <f t="shared" si="2"/>
        <v>10.56694842</v>
      </c>
      <c r="I58" s="7">
        <v>6556.0</v>
      </c>
      <c r="J58" s="8">
        <f t="shared" si="5"/>
        <v>8.78813594</v>
      </c>
      <c r="K58" s="7">
        <v>317681.0</v>
      </c>
      <c r="L58" s="9">
        <f t="shared" si="6"/>
        <v>12.66880301</v>
      </c>
      <c r="M58" s="6">
        <v>98.4</v>
      </c>
      <c r="N58" s="10" t="s">
        <v>26</v>
      </c>
      <c r="O58" s="6">
        <v>99.6</v>
      </c>
      <c r="P58" s="11">
        <v>89.0</v>
      </c>
      <c r="Q58" s="6" t="s">
        <v>27</v>
      </c>
      <c r="R58" s="10" t="s">
        <v>28</v>
      </c>
      <c r="S58" s="10" t="s">
        <v>29</v>
      </c>
      <c r="T58" s="10" t="s">
        <v>98</v>
      </c>
      <c r="U58" s="10" t="s">
        <v>322</v>
      </c>
      <c r="V58" s="10" t="s">
        <v>305</v>
      </c>
      <c r="W58" s="10" t="s">
        <v>306</v>
      </c>
    </row>
    <row r="59" ht="15.75" customHeight="1">
      <c r="A59" s="5" t="s">
        <v>323</v>
      </c>
      <c r="B59" s="10" t="s">
        <v>324</v>
      </c>
      <c r="C59" s="10" t="s">
        <v>325</v>
      </c>
      <c r="D59" s="6">
        <v>200.4</v>
      </c>
      <c r="E59" s="7">
        <v>28313.0</v>
      </c>
      <c r="F59" s="8">
        <f t="shared" si="1"/>
        <v>10.25107634</v>
      </c>
      <c r="G59" s="7">
        <v>22233.0</v>
      </c>
      <c r="H59" s="8">
        <f t="shared" si="2"/>
        <v>10.00933295</v>
      </c>
      <c r="I59" s="7">
        <v>28260.0</v>
      </c>
      <c r="J59" s="8">
        <f t="shared" si="5"/>
        <v>10.24920266</v>
      </c>
      <c r="K59" s="7">
        <v>22314.0</v>
      </c>
      <c r="L59" s="9">
        <f t="shared" si="6"/>
        <v>10.01296956</v>
      </c>
      <c r="M59" s="6" t="s">
        <v>27</v>
      </c>
      <c r="N59" s="6" t="s">
        <v>27</v>
      </c>
      <c r="O59" s="6" t="s">
        <v>27</v>
      </c>
      <c r="P59" s="11">
        <v>77.0</v>
      </c>
      <c r="Q59" s="6" t="s">
        <v>27</v>
      </c>
      <c r="R59" s="10" t="s">
        <v>28</v>
      </c>
      <c r="S59" s="10" t="s">
        <v>29</v>
      </c>
      <c r="T59" s="10" t="s">
        <v>111</v>
      </c>
      <c r="U59" s="10" t="s">
        <v>304</v>
      </c>
      <c r="V59" s="10" t="s">
        <v>305</v>
      </c>
      <c r="W59" s="10" t="s">
        <v>306</v>
      </c>
    </row>
    <row r="60" ht="15.75" customHeight="1">
      <c r="A60" s="5" t="s">
        <v>326</v>
      </c>
      <c r="B60" s="10" t="s">
        <v>327</v>
      </c>
      <c r="C60" s="10" t="s">
        <v>328</v>
      </c>
      <c r="D60" s="6">
        <v>194.5</v>
      </c>
      <c r="E60" s="7">
        <v>21891.0</v>
      </c>
      <c r="F60" s="8">
        <f t="shared" si="1"/>
        <v>9.993830872</v>
      </c>
      <c r="G60" s="7">
        <v>26790.0</v>
      </c>
      <c r="H60" s="8">
        <f t="shared" si="2"/>
        <v>10.19578396</v>
      </c>
      <c r="I60" s="7">
        <v>21833.0</v>
      </c>
      <c r="J60" s="8">
        <f t="shared" si="5"/>
        <v>9.991177866</v>
      </c>
      <c r="K60" s="7">
        <v>26881.0</v>
      </c>
      <c r="L60" s="9">
        <f t="shared" si="6"/>
        <v>10.199175</v>
      </c>
      <c r="M60" s="6" t="s">
        <v>27</v>
      </c>
      <c r="N60" s="6" t="s">
        <v>27</v>
      </c>
      <c r="O60" s="6" t="s">
        <v>27</v>
      </c>
      <c r="P60" s="11">
        <v>82.0</v>
      </c>
      <c r="Q60" s="6" t="s">
        <v>27</v>
      </c>
      <c r="R60" s="10" t="s">
        <v>28</v>
      </c>
      <c r="S60" s="10" t="s">
        <v>29</v>
      </c>
      <c r="T60" s="10" t="s">
        <v>111</v>
      </c>
      <c r="U60" s="10" t="s">
        <v>304</v>
      </c>
      <c r="V60" s="10" t="s">
        <v>305</v>
      </c>
      <c r="W60" s="10" t="s">
        <v>306</v>
      </c>
    </row>
    <row r="61" ht="15.75" customHeight="1">
      <c r="A61" s="5" t="s">
        <v>329</v>
      </c>
      <c r="B61" s="10" t="s">
        <v>330</v>
      </c>
      <c r="C61" s="10" t="s">
        <v>331</v>
      </c>
      <c r="D61" s="6">
        <v>335.3</v>
      </c>
      <c r="E61" s="7">
        <v>87253.0</v>
      </c>
      <c r="F61" s="8">
        <f t="shared" si="1"/>
        <v>11.37656722</v>
      </c>
      <c r="G61" s="7">
        <v>13777.0</v>
      </c>
      <c r="H61" s="8">
        <f t="shared" si="2"/>
        <v>9.530755814</v>
      </c>
      <c r="I61" s="7">
        <v>81632.0</v>
      </c>
      <c r="J61" s="8">
        <f t="shared" si="5"/>
        <v>11.30997662</v>
      </c>
      <c r="K61" s="7">
        <v>14463.0</v>
      </c>
      <c r="L61" s="9">
        <f t="shared" si="6"/>
        <v>9.579348943</v>
      </c>
      <c r="M61" s="6" t="s">
        <v>27</v>
      </c>
      <c r="N61" s="6" t="s">
        <v>27</v>
      </c>
      <c r="O61" s="6" t="s">
        <v>27</v>
      </c>
      <c r="P61" s="11">
        <v>30.0</v>
      </c>
      <c r="Q61" s="6" t="s">
        <v>27</v>
      </c>
      <c r="R61" s="10" t="s">
        <v>28</v>
      </c>
      <c r="S61" s="10" t="s">
        <v>29</v>
      </c>
      <c r="T61" s="10" t="s">
        <v>98</v>
      </c>
      <c r="U61" s="10" t="s">
        <v>31</v>
      </c>
      <c r="V61" s="10" t="s">
        <v>332</v>
      </c>
      <c r="W61" s="10" t="s">
        <v>247</v>
      </c>
    </row>
    <row r="62" ht="15.75" customHeight="1">
      <c r="A62" s="5" t="s">
        <v>333</v>
      </c>
      <c r="B62" s="10" t="s">
        <v>334</v>
      </c>
      <c r="C62" s="10" t="s">
        <v>335</v>
      </c>
      <c r="D62" s="6">
        <v>378.1</v>
      </c>
      <c r="E62" s="6">
        <v>317.0</v>
      </c>
      <c r="F62" s="8">
        <f t="shared" si="1"/>
        <v>5.758901774</v>
      </c>
      <c r="G62" s="7">
        <v>9421447.0</v>
      </c>
      <c r="H62" s="8">
        <f t="shared" si="2"/>
        <v>16.05849924</v>
      </c>
      <c r="I62" s="6">
        <v>219.0</v>
      </c>
      <c r="J62" s="8">
        <f t="shared" si="5"/>
        <v>5.38907173</v>
      </c>
      <c r="K62" s="7">
        <v>2.6227205E7</v>
      </c>
      <c r="L62" s="9">
        <f t="shared" si="6"/>
        <v>17.08230779</v>
      </c>
      <c r="M62" s="6">
        <v>99.1</v>
      </c>
      <c r="N62" s="10" t="s">
        <v>26</v>
      </c>
      <c r="O62" s="6" t="s">
        <v>27</v>
      </c>
      <c r="P62" s="11">
        <v>245.0</v>
      </c>
      <c r="Q62" s="6" t="s">
        <v>27</v>
      </c>
      <c r="R62" s="10" t="s">
        <v>28</v>
      </c>
      <c r="S62" s="10" t="s">
        <v>42</v>
      </c>
      <c r="T62" s="10" t="s">
        <v>336</v>
      </c>
      <c r="U62" s="10" t="s">
        <v>337</v>
      </c>
      <c r="V62" s="10" t="s">
        <v>338</v>
      </c>
      <c r="W62" s="10" t="s">
        <v>339</v>
      </c>
    </row>
    <row r="63" ht="15.75" customHeight="1">
      <c r="A63" s="5" t="s">
        <v>333</v>
      </c>
      <c r="B63" s="10" t="s">
        <v>340</v>
      </c>
      <c r="C63" s="10" t="s">
        <v>341</v>
      </c>
      <c r="D63" s="6">
        <v>399.0</v>
      </c>
      <c r="E63" s="7">
        <v>87015.0</v>
      </c>
      <c r="F63" s="8">
        <f t="shared" si="1"/>
        <v>11.3738358</v>
      </c>
      <c r="G63" s="7">
        <v>21162.0</v>
      </c>
      <c r="H63" s="8">
        <f t="shared" si="2"/>
        <v>9.959962399</v>
      </c>
      <c r="I63" s="7">
        <v>66903.0</v>
      </c>
      <c r="J63" s="8">
        <f t="shared" si="5"/>
        <v>11.11099909</v>
      </c>
      <c r="K63" s="7">
        <v>621039.0</v>
      </c>
      <c r="L63" s="9">
        <f t="shared" si="6"/>
        <v>13.33914916</v>
      </c>
      <c r="M63" s="6">
        <v>98.9</v>
      </c>
      <c r="N63" s="10" t="s">
        <v>26</v>
      </c>
      <c r="O63" s="6">
        <v>99.2</v>
      </c>
      <c r="P63" s="11">
        <v>150.0</v>
      </c>
      <c r="Q63" s="7">
        <v>15549.0</v>
      </c>
      <c r="R63" s="10" t="s">
        <v>28</v>
      </c>
      <c r="S63" s="10" t="s">
        <v>29</v>
      </c>
      <c r="T63" s="10" t="s">
        <v>342</v>
      </c>
      <c r="U63" s="10" t="s">
        <v>343</v>
      </c>
      <c r="V63" s="10" t="s">
        <v>344</v>
      </c>
      <c r="W63" s="10" t="s">
        <v>345</v>
      </c>
    </row>
    <row r="64" ht="15.75" customHeight="1">
      <c r="A64" s="5" t="s">
        <v>333</v>
      </c>
      <c r="B64" s="10" t="s">
        <v>346</v>
      </c>
      <c r="C64" s="10" t="s">
        <v>347</v>
      </c>
      <c r="D64" s="6">
        <v>349.3</v>
      </c>
      <c r="E64" s="7">
        <v>3155.0</v>
      </c>
      <c r="F64" s="8">
        <f t="shared" si="1"/>
        <v>8.056743775</v>
      </c>
      <c r="G64" s="7">
        <v>278331.0</v>
      </c>
      <c r="H64" s="8">
        <f t="shared" si="2"/>
        <v>12.53656633</v>
      </c>
      <c r="I64" s="7">
        <v>2235.0</v>
      </c>
      <c r="J64" s="8">
        <f t="shared" si="5"/>
        <v>7.711996507</v>
      </c>
      <c r="K64" s="7">
        <v>1.1613644E7</v>
      </c>
      <c r="L64" s="9">
        <f t="shared" si="6"/>
        <v>16.26769117</v>
      </c>
      <c r="M64" s="6" t="s">
        <v>27</v>
      </c>
      <c r="N64" s="6" t="s">
        <v>27</v>
      </c>
      <c r="O64" s="6" t="s">
        <v>27</v>
      </c>
      <c r="P64" s="11">
        <v>48.0</v>
      </c>
      <c r="Q64" s="6" t="s">
        <v>27</v>
      </c>
      <c r="R64" s="10" t="s">
        <v>28</v>
      </c>
      <c r="S64" s="10" t="s">
        <v>42</v>
      </c>
      <c r="T64" s="10" t="s">
        <v>348</v>
      </c>
      <c r="U64" s="10" t="s">
        <v>349</v>
      </c>
      <c r="V64" s="10" t="s">
        <v>350</v>
      </c>
      <c r="W64" s="10" t="s">
        <v>351</v>
      </c>
    </row>
    <row r="65" ht="15.75" customHeight="1">
      <c r="A65" s="5" t="s">
        <v>333</v>
      </c>
      <c r="B65" s="10" t="s">
        <v>352</v>
      </c>
      <c r="C65" s="10" t="s">
        <v>353</v>
      </c>
      <c r="D65" s="6">
        <v>384.5</v>
      </c>
      <c r="E65" s="7">
        <v>2104.0</v>
      </c>
      <c r="F65" s="8">
        <f t="shared" si="1"/>
        <v>7.651595574</v>
      </c>
      <c r="G65" s="7">
        <v>874937.0</v>
      </c>
      <c r="H65" s="8">
        <f t="shared" si="2"/>
        <v>13.68190716</v>
      </c>
      <c r="I65" s="7">
        <v>1708.0</v>
      </c>
      <c r="J65" s="8">
        <f t="shared" si="5"/>
        <v>7.443078374</v>
      </c>
      <c r="K65" s="7">
        <v>1.6736736E7</v>
      </c>
      <c r="L65" s="9">
        <f t="shared" si="6"/>
        <v>16.63311662</v>
      </c>
      <c r="M65" s="6" t="s">
        <v>27</v>
      </c>
      <c r="N65" s="6" t="s">
        <v>27</v>
      </c>
      <c r="O65" s="6" t="s">
        <v>27</v>
      </c>
      <c r="P65" s="11">
        <v>59.0</v>
      </c>
      <c r="Q65" s="6" t="s">
        <v>27</v>
      </c>
      <c r="R65" s="10" t="s">
        <v>28</v>
      </c>
      <c r="S65" s="10" t="s">
        <v>42</v>
      </c>
      <c r="T65" s="10" t="s">
        <v>348</v>
      </c>
      <c r="U65" s="10" t="s">
        <v>349</v>
      </c>
      <c r="V65" s="10" t="s">
        <v>350</v>
      </c>
      <c r="W65" s="10" t="s">
        <v>351</v>
      </c>
    </row>
    <row r="66" ht="15.75" customHeight="1">
      <c r="A66" s="5" t="s">
        <v>333</v>
      </c>
      <c r="B66" s="10" t="s">
        <v>354</v>
      </c>
      <c r="C66" s="10" t="s">
        <v>355</v>
      </c>
      <c r="D66" s="6">
        <v>409.7</v>
      </c>
      <c r="E66" s="7">
        <v>1904.0</v>
      </c>
      <c r="F66" s="8">
        <f t="shared" si="1"/>
        <v>7.551712215</v>
      </c>
      <c r="G66" s="7">
        <v>945877.0</v>
      </c>
      <c r="H66" s="8">
        <f t="shared" si="2"/>
        <v>13.75986782</v>
      </c>
      <c r="I66" s="7">
        <v>1691.0</v>
      </c>
      <c r="J66" s="8">
        <f t="shared" si="5"/>
        <v>7.433075349</v>
      </c>
      <c r="K66" s="7">
        <v>1.3114153E7</v>
      </c>
      <c r="L66" s="9">
        <f t="shared" si="6"/>
        <v>16.38920259</v>
      </c>
      <c r="M66" s="6" t="s">
        <v>27</v>
      </c>
      <c r="N66" s="6" t="s">
        <v>27</v>
      </c>
      <c r="O66" s="6" t="s">
        <v>27</v>
      </c>
      <c r="P66" s="11">
        <v>106.3</v>
      </c>
      <c r="Q66" s="6" t="s">
        <v>27</v>
      </c>
      <c r="R66" s="10" t="s">
        <v>28</v>
      </c>
      <c r="S66" s="10" t="s">
        <v>42</v>
      </c>
      <c r="T66" s="10" t="s">
        <v>348</v>
      </c>
      <c r="U66" s="10" t="s">
        <v>44</v>
      </c>
      <c r="V66" s="10" t="s">
        <v>356</v>
      </c>
      <c r="W66" s="10" t="s">
        <v>357</v>
      </c>
    </row>
    <row r="67" ht="15.75" customHeight="1">
      <c r="A67" s="5" t="s">
        <v>333</v>
      </c>
      <c r="B67" s="10" t="s">
        <v>358</v>
      </c>
      <c r="C67" s="10" t="s">
        <v>359</v>
      </c>
      <c r="D67" s="6">
        <v>414.0</v>
      </c>
      <c r="E67" s="7">
        <v>1887.0</v>
      </c>
      <c r="F67" s="8">
        <f t="shared" si="1"/>
        <v>7.542743545</v>
      </c>
      <c r="G67" s="7">
        <v>1041028.0</v>
      </c>
      <c r="H67" s="8">
        <f t="shared" si="2"/>
        <v>13.85571924</v>
      </c>
      <c r="I67" s="7">
        <v>1691.0</v>
      </c>
      <c r="J67" s="8">
        <f t="shared" si="5"/>
        <v>7.433075349</v>
      </c>
      <c r="K67" s="7">
        <v>1.311117E7</v>
      </c>
      <c r="L67" s="9">
        <f t="shared" si="6"/>
        <v>16.3889751</v>
      </c>
      <c r="M67" s="6" t="s">
        <v>27</v>
      </c>
      <c r="N67" s="6" t="s">
        <v>27</v>
      </c>
      <c r="O67" s="6" t="s">
        <v>27</v>
      </c>
      <c r="P67" s="11">
        <v>100.0</v>
      </c>
      <c r="Q67" s="6" t="s">
        <v>27</v>
      </c>
      <c r="R67" s="10" t="s">
        <v>28</v>
      </c>
      <c r="S67" s="10" t="s">
        <v>42</v>
      </c>
      <c r="T67" s="10" t="s">
        <v>348</v>
      </c>
      <c r="U67" s="10" t="s">
        <v>44</v>
      </c>
      <c r="V67" s="10" t="s">
        <v>356</v>
      </c>
      <c r="W67" s="10" t="s">
        <v>357</v>
      </c>
    </row>
    <row r="68" ht="15.75" customHeight="1">
      <c r="A68" s="5" t="s">
        <v>333</v>
      </c>
      <c r="B68" s="10" t="s">
        <v>360</v>
      </c>
      <c r="C68" s="10" t="s">
        <v>361</v>
      </c>
      <c r="D68" s="6">
        <v>384.9</v>
      </c>
      <c r="E68" s="7">
        <v>1822.0</v>
      </c>
      <c r="F68" s="8">
        <f t="shared" si="1"/>
        <v>7.507690078</v>
      </c>
      <c r="G68" s="7">
        <v>695799.0</v>
      </c>
      <c r="H68" s="8">
        <f t="shared" si="2"/>
        <v>13.4528161</v>
      </c>
      <c r="I68" s="6">
        <v>932.0</v>
      </c>
      <c r="J68" s="8">
        <f t="shared" si="5"/>
        <v>6.837332815</v>
      </c>
      <c r="K68" s="7">
        <v>2.4811684E7</v>
      </c>
      <c r="L68" s="9">
        <f t="shared" si="6"/>
        <v>17.02682523</v>
      </c>
      <c r="M68" s="6">
        <v>98.8</v>
      </c>
      <c r="N68" s="10" t="s">
        <v>362</v>
      </c>
      <c r="O68" s="6" t="s">
        <v>27</v>
      </c>
      <c r="P68" s="11">
        <v>45.0</v>
      </c>
      <c r="Q68" s="6" t="s">
        <v>27</v>
      </c>
      <c r="R68" s="10" t="s">
        <v>28</v>
      </c>
      <c r="S68" s="10" t="s">
        <v>42</v>
      </c>
      <c r="T68" s="10" t="s">
        <v>43</v>
      </c>
      <c r="U68" s="10" t="s">
        <v>44</v>
      </c>
      <c r="V68" s="10" t="s">
        <v>363</v>
      </c>
      <c r="W68" s="10" t="s">
        <v>364</v>
      </c>
    </row>
    <row r="69" ht="15.75" customHeight="1">
      <c r="A69" s="5" t="s">
        <v>365</v>
      </c>
      <c r="B69" s="10" t="s">
        <v>366</v>
      </c>
      <c r="C69" s="10" t="s">
        <v>367</v>
      </c>
      <c r="D69" s="6">
        <v>303.5</v>
      </c>
      <c r="E69" s="7">
        <v>26921.0</v>
      </c>
      <c r="F69" s="8">
        <f t="shared" si="1"/>
        <v>10.20066193</v>
      </c>
      <c r="G69" s="14">
        <v>38942.0</v>
      </c>
      <c r="H69" s="8">
        <f t="shared" si="2"/>
        <v>10.56982864</v>
      </c>
      <c r="I69" s="7">
        <v>18692.0</v>
      </c>
      <c r="J69" s="8">
        <f t="shared" si="5"/>
        <v>9.835850904</v>
      </c>
      <c r="K69" s="7">
        <v>223562.0</v>
      </c>
      <c r="L69" s="9">
        <f t="shared" si="6"/>
        <v>12.31744406</v>
      </c>
      <c r="M69" s="6">
        <v>94.4</v>
      </c>
      <c r="N69" s="10" t="s">
        <v>26</v>
      </c>
      <c r="O69" s="6" t="s">
        <v>27</v>
      </c>
      <c r="P69" s="11">
        <v>41.0</v>
      </c>
      <c r="Q69" s="6" t="s">
        <v>27</v>
      </c>
      <c r="R69" s="10" t="s">
        <v>28</v>
      </c>
      <c r="S69" s="10" t="s">
        <v>29</v>
      </c>
      <c r="T69" s="10" t="s">
        <v>368</v>
      </c>
      <c r="U69" s="10" t="s">
        <v>295</v>
      </c>
      <c r="V69" s="10" t="s">
        <v>369</v>
      </c>
      <c r="W69" s="10" t="s">
        <v>370</v>
      </c>
    </row>
    <row r="70" ht="15.75" customHeight="1">
      <c r="A70" s="5" t="s">
        <v>371</v>
      </c>
      <c r="B70" s="10" t="s">
        <v>372</v>
      </c>
      <c r="C70" s="10" t="s">
        <v>373</v>
      </c>
      <c r="D70" s="6">
        <v>260.7</v>
      </c>
      <c r="E70" s="7">
        <v>22624.0</v>
      </c>
      <c r="F70" s="8">
        <f t="shared" si="1"/>
        <v>10.02676657</v>
      </c>
      <c r="G70" s="7">
        <v>30134.0</v>
      </c>
      <c r="H70" s="8">
        <f t="shared" si="2"/>
        <v>10.31340938</v>
      </c>
      <c r="I70" s="7">
        <v>3987.0</v>
      </c>
      <c r="J70" s="8">
        <f t="shared" si="5"/>
        <v>8.290794347</v>
      </c>
      <c r="K70" s="7">
        <v>514432.0</v>
      </c>
      <c r="L70" s="9">
        <f t="shared" si="6"/>
        <v>13.15081866</v>
      </c>
      <c r="M70" s="6">
        <v>92.3</v>
      </c>
      <c r="N70" s="10" t="s">
        <v>287</v>
      </c>
      <c r="O70" s="6" t="s">
        <v>27</v>
      </c>
      <c r="P70" s="11">
        <v>85.0</v>
      </c>
      <c r="Q70" s="6" t="s">
        <v>27</v>
      </c>
      <c r="R70" s="10" t="s">
        <v>28</v>
      </c>
      <c r="S70" s="10" t="s">
        <v>29</v>
      </c>
      <c r="T70" s="10" t="s">
        <v>98</v>
      </c>
      <c r="U70" s="10" t="s">
        <v>374</v>
      </c>
      <c r="V70" s="10" t="s">
        <v>375</v>
      </c>
      <c r="W70" s="10" t="s">
        <v>376</v>
      </c>
    </row>
    <row r="71" ht="15.75" customHeight="1">
      <c r="A71" s="5" t="s">
        <v>377</v>
      </c>
      <c r="B71" s="10" t="s">
        <v>378</v>
      </c>
      <c r="C71" s="10" t="s">
        <v>379</v>
      </c>
      <c r="D71" s="6">
        <v>245.7</v>
      </c>
      <c r="E71" s="7">
        <v>11714.0</v>
      </c>
      <c r="F71" s="8">
        <f t="shared" si="1"/>
        <v>9.368539987</v>
      </c>
      <c r="G71" s="7">
        <v>73924.0</v>
      </c>
      <c r="H71" s="8">
        <f t="shared" si="2"/>
        <v>11.21079282</v>
      </c>
      <c r="I71" s="7">
        <v>2227.0</v>
      </c>
      <c r="J71" s="8">
        <f t="shared" si="5"/>
        <v>7.708410667</v>
      </c>
      <c r="K71" s="7">
        <v>1129762.0</v>
      </c>
      <c r="L71" s="9">
        <f t="shared" si="6"/>
        <v>13.93751755</v>
      </c>
      <c r="M71" s="6">
        <v>99.6</v>
      </c>
      <c r="N71" s="10" t="s">
        <v>134</v>
      </c>
      <c r="O71" s="6" t="s">
        <v>27</v>
      </c>
      <c r="P71" s="11">
        <v>95.0</v>
      </c>
      <c r="Q71" s="6" t="s">
        <v>27</v>
      </c>
      <c r="R71" s="10" t="s">
        <v>28</v>
      </c>
      <c r="S71" s="10" t="s">
        <v>29</v>
      </c>
      <c r="T71" s="10" t="s">
        <v>98</v>
      </c>
      <c r="U71" s="10" t="s">
        <v>322</v>
      </c>
      <c r="V71" s="10" t="s">
        <v>380</v>
      </c>
      <c r="W71" s="10" t="s">
        <v>381</v>
      </c>
    </row>
    <row r="72" ht="15.75" customHeight="1">
      <c r="A72" s="5" t="s">
        <v>382</v>
      </c>
      <c r="B72" s="10" t="s">
        <v>383</v>
      </c>
      <c r="C72" s="10" t="s">
        <v>384</v>
      </c>
      <c r="D72" s="6">
        <v>258.0</v>
      </c>
      <c r="E72" s="6">
        <v>654.0</v>
      </c>
      <c r="F72" s="8">
        <f t="shared" si="1"/>
        <v>6.483107351</v>
      </c>
      <c r="G72" s="7">
        <v>2682183.0</v>
      </c>
      <c r="H72" s="8">
        <f t="shared" si="2"/>
        <v>14.80214157</v>
      </c>
      <c r="I72" s="6">
        <v>288.0</v>
      </c>
      <c r="J72" s="8">
        <f t="shared" si="5"/>
        <v>5.66296048</v>
      </c>
      <c r="K72" s="7">
        <v>2.2406985E7</v>
      </c>
      <c r="L72" s="9">
        <f t="shared" si="6"/>
        <v>16.9248833</v>
      </c>
      <c r="M72" s="6" t="s">
        <v>27</v>
      </c>
      <c r="N72" s="6" t="s">
        <v>27</v>
      </c>
      <c r="O72" s="6" t="s">
        <v>27</v>
      </c>
      <c r="P72" s="11">
        <v>39.0</v>
      </c>
      <c r="Q72" s="6" t="s">
        <v>27</v>
      </c>
      <c r="R72" s="10" t="s">
        <v>28</v>
      </c>
      <c r="S72" s="6" t="s">
        <v>42</v>
      </c>
      <c r="T72" s="6" t="s">
        <v>125</v>
      </c>
      <c r="U72" s="10" t="s">
        <v>287</v>
      </c>
      <c r="V72" s="10" t="s">
        <v>385</v>
      </c>
      <c r="W72" s="10" t="s">
        <v>386</v>
      </c>
    </row>
    <row r="73" ht="15.75" customHeight="1">
      <c r="A73" s="5" t="s">
        <v>382</v>
      </c>
      <c r="B73" s="10" t="s">
        <v>387</v>
      </c>
      <c r="C73" s="10" t="s">
        <v>388</v>
      </c>
      <c r="D73" s="6">
        <v>229.2</v>
      </c>
      <c r="E73" s="7">
        <v>20655.0</v>
      </c>
      <c r="F73" s="8">
        <f t="shared" si="1"/>
        <v>9.9357127</v>
      </c>
      <c r="G73" s="7">
        <v>28450.0</v>
      </c>
      <c r="H73" s="8">
        <f t="shared" si="2"/>
        <v>10.25590344</v>
      </c>
      <c r="I73" s="7">
        <v>19788.0</v>
      </c>
      <c r="J73" s="8">
        <f t="shared" si="5"/>
        <v>9.892830972</v>
      </c>
      <c r="K73" s="7">
        <v>30150.0</v>
      </c>
      <c r="L73" s="9">
        <f t="shared" si="6"/>
        <v>10.3139402</v>
      </c>
      <c r="M73" s="6">
        <v>98.2</v>
      </c>
      <c r="N73" s="10" t="s">
        <v>134</v>
      </c>
      <c r="O73" s="6" t="s">
        <v>27</v>
      </c>
      <c r="P73" s="11">
        <v>150.0</v>
      </c>
      <c r="Q73" s="6" t="s">
        <v>27</v>
      </c>
      <c r="R73" s="10" t="s">
        <v>28</v>
      </c>
      <c r="S73" s="10" t="s">
        <v>29</v>
      </c>
      <c r="T73" s="10" t="s">
        <v>111</v>
      </c>
      <c r="U73" s="10" t="s">
        <v>161</v>
      </c>
      <c r="V73" s="10" t="s">
        <v>389</v>
      </c>
      <c r="W73" s="10" t="s">
        <v>381</v>
      </c>
    </row>
    <row r="74" ht="15.75" customHeight="1">
      <c r="A74" s="5" t="s">
        <v>390</v>
      </c>
      <c r="B74" s="10" t="s">
        <v>391</v>
      </c>
      <c r="C74" s="10" t="s">
        <v>392</v>
      </c>
      <c r="D74" s="6">
        <v>227.1</v>
      </c>
      <c r="E74" s="7">
        <v>20471.0</v>
      </c>
      <c r="F74" s="8">
        <f t="shared" si="1"/>
        <v>9.926764529</v>
      </c>
      <c r="G74" s="7">
        <v>29160.0</v>
      </c>
      <c r="H74" s="8">
        <f t="shared" si="2"/>
        <v>10.28055319</v>
      </c>
      <c r="I74" s="7">
        <v>18306.0</v>
      </c>
      <c r="J74" s="8">
        <f t="shared" si="5"/>
        <v>9.814984154</v>
      </c>
      <c r="K74" s="7">
        <v>31925.0</v>
      </c>
      <c r="L74" s="9">
        <f t="shared" si="6"/>
        <v>10.37114468</v>
      </c>
      <c r="M74" s="6">
        <v>98.8</v>
      </c>
      <c r="N74" s="10" t="s">
        <v>134</v>
      </c>
      <c r="O74" s="6" t="s">
        <v>27</v>
      </c>
      <c r="P74" s="11">
        <v>150.0</v>
      </c>
      <c r="Q74" s="6" t="s">
        <v>27</v>
      </c>
      <c r="R74" s="10" t="s">
        <v>28</v>
      </c>
      <c r="S74" s="10" t="s">
        <v>29</v>
      </c>
      <c r="T74" s="10" t="s">
        <v>111</v>
      </c>
      <c r="U74" s="10" t="s">
        <v>161</v>
      </c>
      <c r="V74" s="10" t="s">
        <v>393</v>
      </c>
      <c r="W74" s="10" t="s">
        <v>381</v>
      </c>
    </row>
    <row r="75" ht="15.75" customHeight="1">
      <c r="A75" s="5" t="s">
        <v>394</v>
      </c>
      <c r="B75" s="10" t="s">
        <v>395</v>
      </c>
      <c r="C75" s="10" t="s">
        <v>396</v>
      </c>
      <c r="D75" s="6">
        <v>229.6</v>
      </c>
      <c r="E75" s="7">
        <v>30317.0</v>
      </c>
      <c r="F75" s="8">
        <f t="shared" si="1"/>
        <v>10.31946389</v>
      </c>
      <c r="G75" s="7">
        <v>16795.0</v>
      </c>
      <c r="H75" s="8">
        <f t="shared" si="2"/>
        <v>9.728836502</v>
      </c>
      <c r="I75" s="7">
        <v>28196.0</v>
      </c>
      <c r="J75" s="8">
        <f t="shared" si="5"/>
        <v>10.2469354</v>
      </c>
      <c r="K75" s="7">
        <v>17848.0</v>
      </c>
      <c r="L75" s="9">
        <f t="shared" si="6"/>
        <v>9.789646736</v>
      </c>
      <c r="M75" s="6">
        <v>97.2</v>
      </c>
      <c r="N75" s="10" t="s">
        <v>134</v>
      </c>
      <c r="O75" s="6" t="s">
        <v>27</v>
      </c>
      <c r="P75" s="11">
        <v>80.0</v>
      </c>
      <c r="Q75" s="6" t="s">
        <v>27</v>
      </c>
      <c r="R75" s="10" t="s">
        <v>28</v>
      </c>
      <c r="S75" s="10" t="s">
        <v>29</v>
      </c>
      <c r="T75" s="10" t="s">
        <v>111</v>
      </c>
      <c r="U75" s="10" t="s">
        <v>161</v>
      </c>
      <c r="V75" s="10" t="s">
        <v>397</v>
      </c>
      <c r="W75" s="10" t="s">
        <v>381</v>
      </c>
    </row>
    <row r="76" ht="15.75" customHeight="1">
      <c r="A76" s="5" t="s">
        <v>398</v>
      </c>
      <c r="B76" s="10" t="s">
        <v>399</v>
      </c>
      <c r="C76" s="10" t="s">
        <v>400</v>
      </c>
      <c r="D76" s="6">
        <v>232.2</v>
      </c>
      <c r="E76" s="7">
        <v>27322.0</v>
      </c>
      <c r="F76" s="8">
        <f t="shared" si="1"/>
        <v>10.21544752</v>
      </c>
      <c r="G76" s="7">
        <v>20247.0</v>
      </c>
      <c r="H76" s="8">
        <f t="shared" si="2"/>
        <v>9.915761913</v>
      </c>
      <c r="I76" s="7">
        <v>23892.0</v>
      </c>
      <c r="J76" s="8">
        <f t="shared" si="5"/>
        <v>10.08129895</v>
      </c>
      <c r="K76" s="7">
        <v>23571.0</v>
      </c>
      <c r="L76" s="9">
        <f t="shared" si="6"/>
        <v>10.06777242</v>
      </c>
      <c r="M76" s="6">
        <v>98.6</v>
      </c>
      <c r="N76" s="10" t="s">
        <v>134</v>
      </c>
      <c r="O76" s="6" t="s">
        <v>27</v>
      </c>
      <c r="P76" s="11">
        <v>60.0</v>
      </c>
      <c r="Q76" s="6" t="s">
        <v>27</v>
      </c>
      <c r="R76" s="10" t="s">
        <v>28</v>
      </c>
      <c r="S76" s="10" t="s">
        <v>29</v>
      </c>
      <c r="T76" s="10" t="s">
        <v>111</v>
      </c>
      <c r="U76" s="10" t="s">
        <v>161</v>
      </c>
      <c r="V76" s="10" t="s">
        <v>401</v>
      </c>
      <c r="W76" s="10" t="s">
        <v>381</v>
      </c>
    </row>
    <row r="77" ht="15.75" customHeight="1">
      <c r="A77" s="5" t="s">
        <v>402</v>
      </c>
      <c r="B77" s="10" t="s">
        <v>403</v>
      </c>
      <c r="C77" s="10" t="s">
        <v>404</v>
      </c>
      <c r="D77" s="6">
        <v>369.1</v>
      </c>
      <c r="E77" s="7">
        <v>60415.0</v>
      </c>
      <c r="F77" s="8">
        <f t="shared" si="1"/>
        <v>11.0089927</v>
      </c>
      <c r="G77" s="7">
        <v>29398.0</v>
      </c>
      <c r="H77" s="8">
        <f t="shared" si="2"/>
        <v>10.28868192</v>
      </c>
      <c r="I77" s="7">
        <v>19612.0</v>
      </c>
      <c r="J77" s="8">
        <f t="shared" si="5"/>
        <v>9.883896903</v>
      </c>
      <c r="K77" s="7">
        <v>760749.0</v>
      </c>
      <c r="L77" s="9">
        <f t="shared" si="6"/>
        <v>13.54205875</v>
      </c>
      <c r="M77" s="6">
        <v>98.7</v>
      </c>
      <c r="N77" s="10" t="s">
        <v>26</v>
      </c>
      <c r="O77" s="6" t="s">
        <v>27</v>
      </c>
      <c r="P77" s="11">
        <v>109.0</v>
      </c>
      <c r="Q77" s="6" t="s">
        <v>27</v>
      </c>
      <c r="R77" s="10" t="s">
        <v>28</v>
      </c>
      <c r="S77" s="10" t="s">
        <v>29</v>
      </c>
      <c r="T77" s="10" t="s">
        <v>98</v>
      </c>
      <c r="U77" s="10" t="s">
        <v>31</v>
      </c>
      <c r="V77" s="10" t="s">
        <v>405</v>
      </c>
      <c r="W77" s="10" t="s">
        <v>100</v>
      </c>
    </row>
    <row r="78" ht="15.75" customHeight="1">
      <c r="A78" s="5" t="s">
        <v>406</v>
      </c>
      <c r="B78" s="10" t="s">
        <v>407</v>
      </c>
      <c r="C78" s="10" t="s">
        <v>408</v>
      </c>
      <c r="D78" s="6">
        <v>291.7</v>
      </c>
      <c r="E78" s="7">
        <v>37588.0</v>
      </c>
      <c r="F78" s="8">
        <f t="shared" si="1"/>
        <v>10.53444013</v>
      </c>
      <c r="G78" s="7">
        <v>14962.0</v>
      </c>
      <c r="H78" s="8">
        <f t="shared" si="2"/>
        <v>9.613268932</v>
      </c>
      <c r="I78" s="7">
        <v>5836.0</v>
      </c>
      <c r="J78" s="8">
        <f t="shared" si="5"/>
        <v>8.67180091</v>
      </c>
      <c r="K78" s="7">
        <v>2520094.0</v>
      </c>
      <c r="L78" s="9">
        <f t="shared" si="6"/>
        <v>14.73980676</v>
      </c>
      <c r="M78" s="6">
        <v>99.2</v>
      </c>
      <c r="N78" s="10" t="s">
        <v>26</v>
      </c>
      <c r="O78" s="6" t="s">
        <v>27</v>
      </c>
      <c r="P78" s="11">
        <v>102.0</v>
      </c>
      <c r="Q78" s="6" t="s">
        <v>27</v>
      </c>
      <c r="R78" s="10" t="s">
        <v>28</v>
      </c>
      <c r="S78" s="10" t="s">
        <v>29</v>
      </c>
      <c r="T78" s="10" t="s">
        <v>98</v>
      </c>
      <c r="U78" s="10" t="s">
        <v>31</v>
      </c>
      <c r="V78" s="10" t="s">
        <v>409</v>
      </c>
      <c r="W78" s="10" t="s">
        <v>100</v>
      </c>
    </row>
    <row r="79" ht="15.75" customHeight="1">
      <c r="A79" s="5" t="s">
        <v>410</v>
      </c>
      <c r="B79" s="10" t="s">
        <v>411</v>
      </c>
      <c r="C79" s="10" t="s">
        <v>412</v>
      </c>
      <c r="D79" s="6">
        <v>268.0</v>
      </c>
      <c r="E79" s="7">
        <v>16065.0</v>
      </c>
      <c r="F79" s="8">
        <f t="shared" si="1"/>
        <v>9.684398272</v>
      </c>
      <c r="G79" s="7">
        <v>52131.0</v>
      </c>
      <c r="H79" s="8">
        <f t="shared" si="2"/>
        <v>10.86151506</v>
      </c>
      <c r="I79" s="7">
        <v>4623.0</v>
      </c>
      <c r="J79" s="8">
        <f t="shared" si="5"/>
        <v>8.438799124</v>
      </c>
      <c r="K79" s="7">
        <v>1333945.0</v>
      </c>
      <c r="L79" s="9">
        <f t="shared" si="6"/>
        <v>14.10365128</v>
      </c>
      <c r="M79" s="6">
        <v>99.1</v>
      </c>
      <c r="N79" s="10" t="s">
        <v>26</v>
      </c>
      <c r="O79" s="6" t="s">
        <v>27</v>
      </c>
      <c r="P79" s="11">
        <v>82.0</v>
      </c>
      <c r="Q79" s="6" t="s">
        <v>27</v>
      </c>
      <c r="R79" s="10" t="s">
        <v>28</v>
      </c>
      <c r="S79" s="10" t="s">
        <v>29</v>
      </c>
      <c r="T79" s="10" t="s">
        <v>98</v>
      </c>
      <c r="U79" s="10" t="s">
        <v>31</v>
      </c>
      <c r="V79" s="10" t="s">
        <v>413</v>
      </c>
      <c r="W79" s="10" t="s">
        <v>100</v>
      </c>
    </row>
    <row r="80" ht="15.75" customHeight="1">
      <c r="A80" s="5" t="s">
        <v>414</v>
      </c>
      <c r="B80" s="10" t="s">
        <v>415</v>
      </c>
      <c r="C80" s="10" t="s">
        <v>416</v>
      </c>
      <c r="D80" s="6">
        <v>287.9</v>
      </c>
      <c r="E80" s="7">
        <v>23916.0</v>
      </c>
      <c r="F80" s="8">
        <f t="shared" si="1"/>
        <v>10.08230297</v>
      </c>
      <c r="G80" s="7">
        <v>32417.0</v>
      </c>
      <c r="H80" s="8">
        <f t="shared" si="2"/>
        <v>10.38643826</v>
      </c>
      <c r="I80" s="7">
        <v>13258.0</v>
      </c>
      <c r="J80" s="8">
        <f t="shared" si="5"/>
        <v>9.492356423</v>
      </c>
      <c r="K80" s="7">
        <v>1346088.0</v>
      </c>
      <c r="L80" s="9">
        <f t="shared" si="6"/>
        <v>14.11271317</v>
      </c>
      <c r="M80" s="6">
        <v>99.1</v>
      </c>
      <c r="N80" s="10" t="s">
        <v>26</v>
      </c>
      <c r="O80" s="6" t="s">
        <v>27</v>
      </c>
      <c r="P80" s="11">
        <v>47.0</v>
      </c>
      <c r="Q80" s="6" t="s">
        <v>27</v>
      </c>
      <c r="R80" s="10" t="s">
        <v>28</v>
      </c>
      <c r="S80" s="10" t="s">
        <v>29</v>
      </c>
      <c r="T80" s="10" t="s">
        <v>417</v>
      </c>
      <c r="U80" s="10" t="s">
        <v>418</v>
      </c>
      <c r="V80" s="10" t="s">
        <v>419</v>
      </c>
      <c r="W80" s="10" t="s">
        <v>420</v>
      </c>
    </row>
    <row r="81" ht="15.75" customHeight="1">
      <c r="A81" s="5" t="s">
        <v>421</v>
      </c>
      <c r="B81" s="10" t="s">
        <v>422</v>
      </c>
      <c r="C81" s="10" t="s">
        <v>423</v>
      </c>
      <c r="D81" s="6">
        <v>324.1</v>
      </c>
      <c r="E81" s="7">
        <v>103610.0</v>
      </c>
      <c r="F81" s="8">
        <f t="shared" si="1"/>
        <v>11.54838913</v>
      </c>
      <c r="G81" s="7">
        <v>37912.0</v>
      </c>
      <c r="H81" s="8">
        <f t="shared" si="2"/>
        <v>10.54302296</v>
      </c>
      <c r="I81" s="7">
        <v>77788.0</v>
      </c>
      <c r="J81" s="8">
        <f t="shared" si="5"/>
        <v>11.26174246</v>
      </c>
      <c r="K81" s="7">
        <v>1175369.0</v>
      </c>
      <c r="L81" s="9">
        <f t="shared" si="6"/>
        <v>13.9770927</v>
      </c>
      <c r="M81" s="6">
        <v>98.4</v>
      </c>
      <c r="N81" s="10" t="s">
        <v>26</v>
      </c>
      <c r="O81" s="6" t="s">
        <v>27</v>
      </c>
      <c r="P81" s="11">
        <v>67.0</v>
      </c>
      <c r="Q81" s="6" t="s">
        <v>27</v>
      </c>
      <c r="R81" s="10" t="s">
        <v>28</v>
      </c>
      <c r="S81" s="10" t="s">
        <v>29</v>
      </c>
      <c r="T81" s="10" t="s">
        <v>424</v>
      </c>
      <c r="U81" s="10" t="s">
        <v>425</v>
      </c>
      <c r="V81" s="10" t="s">
        <v>426</v>
      </c>
      <c r="W81" s="10" t="s">
        <v>427</v>
      </c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16T01:29:15Z</dcterms:created>
</cp:coreProperties>
</file>